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wraggj/Documents/Editor requested revision NSMB/Files to submit/"/>
    </mc:Choice>
  </mc:AlternateContent>
  <bookViews>
    <workbookView xWindow="0" yWindow="460" windowWidth="28780" windowHeight="17240" tabRatio="500" activeTab="6"/>
  </bookViews>
  <sheets>
    <sheet name="Souce data for Fig 2" sheetId="2" r:id="rId1"/>
    <sheet name="Souce data for Fig 3" sheetId="3" r:id="rId2"/>
    <sheet name="Souce data for Fig 4" sheetId="4" r:id="rId3"/>
    <sheet name="Souce data for Fig 6" sheetId="6" r:id="rId4"/>
    <sheet name="Souce data for Fig 7" sheetId="7" r:id="rId5"/>
    <sheet name="Source data Ext fig 2" sheetId="8" r:id="rId6"/>
    <sheet name="Source data Ext fig 3" sheetId="14" r:id="rId7"/>
    <sheet name="Source data Ext fig 4" sheetId="10" r:id="rId8"/>
    <sheet name="Source data Ext fig 6" sheetId="11" r:id="rId9"/>
    <sheet name="Source data Ext fig 9" sheetId="13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0" l="1"/>
  <c r="F17" i="10"/>
  <c r="G17" i="10"/>
  <c r="F15" i="10"/>
  <c r="F14" i="10"/>
  <c r="G14" i="10"/>
  <c r="F12" i="10"/>
  <c r="F11" i="10"/>
  <c r="G11" i="10"/>
  <c r="F9" i="10"/>
  <c r="F8" i="10"/>
  <c r="G8" i="10"/>
  <c r="F6" i="10"/>
  <c r="F5" i="10"/>
  <c r="G5" i="10"/>
  <c r="D21" i="8"/>
  <c r="D20" i="8"/>
</calcChain>
</file>

<file path=xl/sharedStrings.xml><?xml version="1.0" encoding="utf-8"?>
<sst xmlns="http://schemas.openxmlformats.org/spreadsheetml/2006/main" count="412" uniqueCount="185">
  <si>
    <t>Figure 2a</t>
  </si>
  <si>
    <t>Figure 3a</t>
  </si>
  <si>
    <t>Figure 3d</t>
  </si>
  <si>
    <t>Figure 3e</t>
  </si>
  <si>
    <t>Figure 3h</t>
  </si>
  <si>
    <t>Figure 4a</t>
  </si>
  <si>
    <t>Figure 6d</t>
  </si>
  <si>
    <t>Figure 6e</t>
  </si>
  <si>
    <t>Figure 7a</t>
  </si>
  <si>
    <t>Figure 7e</t>
  </si>
  <si>
    <t>Extended data figure 2b</t>
  </si>
  <si>
    <t>Extended data figure 2a</t>
  </si>
  <si>
    <t>Extended data figure 4a</t>
  </si>
  <si>
    <t>Extended data figure 6c</t>
  </si>
  <si>
    <t>Extended data figure 9c</t>
  </si>
  <si>
    <t>Significance</t>
  </si>
  <si>
    <t>MCF7 (Breast carcinoma)</t>
  </si>
  <si>
    <t>HepG2 (Hepatocellular carcinoma)</t>
  </si>
  <si>
    <t>MDA-MB-453 (Breast carcinoma)</t>
  </si>
  <si>
    <t>NOR-P1 (Pancreatic carcinoma)</t>
  </si>
  <si>
    <t>Detroit_562 (Pharyngeal carcinoma)</t>
  </si>
  <si>
    <t>NALM-6 (Acute lymphoblastic leukemia)</t>
  </si>
  <si>
    <t>TUHR10TKB (Renal cell carcinoma)</t>
  </si>
  <si>
    <t>PC-3 (Prostate cancer)</t>
  </si>
  <si>
    <t>BALL-1 (Acute lymphoblastic leukemia)</t>
  </si>
  <si>
    <t>Kasumi-3 (Acute myeloid leukemia)</t>
  </si>
  <si>
    <t>OS-RC-2 (Renal cell carcinoma)</t>
  </si>
  <si>
    <t>PC-9 (Lung adenocarcinoma)</t>
  </si>
  <si>
    <t>NB-1 (Neuroblastoma)</t>
  </si>
  <si>
    <t>MKN45 (Gastric adenocarcinoma)</t>
  </si>
  <si>
    <t>T98G (Glioblastoma)</t>
  </si>
  <si>
    <t>CHP-134 (Neuroblastoma)</t>
  </si>
  <si>
    <t>KG-1 (Acute myeloid leukemia)</t>
  </si>
  <si>
    <t>OMC-2 (Endometrial carcinoma)</t>
  </si>
  <si>
    <t>DU145 (Prostate cancer)</t>
  </si>
  <si>
    <t>MKN1 (Gastric adenocarcinoma)</t>
  </si>
  <si>
    <t>A172 (Glioblastoma)</t>
  </si>
  <si>
    <t>A549 (Lung adenocarcinoma)</t>
  </si>
  <si>
    <t>COLO_679 (Melanoma)</t>
  </si>
  <si>
    <t>JHUEM-1 (Endometrial carcinoma)</t>
  </si>
  <si>
    <t>ME-180 (Cervical cancer)</t>
  </si>
  <si>
    <t>COLO-320 (Colorectal carcinoma)</t>
  </si>
  <si>
    <t>CACO-2 (Colorectal carcinoma)</t>
  </si>
  <si>
    <t>G-361 (Melanoma)</t>
  </si>
  <si>
    <t>D98-AH2 (Cervical cancer)</t>
  </si>
  <si>
    <t>TCO-1 (Thyroid carcinoma)</t>
  </si>
  <si>
    <t>Mean Log2FC YC:YR transcription (cancer vs. healthy tissue)</t>
  </si>
  <si>
    <t>Number of shared Dis (with matched healthy)</t>
  </si>
  <si>
    <t>Responsive</t>
  </si>
  <si>
    <t>Non-responsive</t>
  </si>
  <si>
    <t>YR</t>
  </si>
  <si>
    <t>YC</t>
  </si>
  <si>
    <t>CRC5</t>
  </si>
  <si>
    <t>CRC4</t>
  </si>
  <si>
    <t>CRC3</t>
  </si>
  <si>
    <t>CRC2</t>
  </si>
  <si>
    <t>CRC1</t>
  </si>
  <si>
    <t>Organoid survival relative to untreated</t>
  </si>
  <si>
    <t>Expt1</t>
  </si>
  <si>
    <t>Expt2</t>
  </si>
  <si>
    <t>Expt3</t>
  </si>
  <si>
    <t>CTSS expression (TPM)</t>
  </si>
  <si>
    <t>Dual promoters</t>
  </si>
  <si>
    <t>Other promoters</t>
  </si>
  <si>
    <t>Control</t>
  </si>
  <si>
    <t>Irradiated</t>
  </si>
  <si>
    <t>Moderately responsive</t>
  </si>
  <si>
    <t>Relative ratio (YC/YR)</t>
  </si>
  <si>
    <t>Moderately-responsive</t>
  </si>
  <si>
    <t>C9orf85</t>
  </si>
  <si>
    <t>PRORP</t>
  </si>
  <si>
    <t>SND1</t>
  </si>
  <si>
    <t>GMPR2</t>
  </si>
  <si>
    <t>Cont</t>
  </si>
  <si>
    <t>Responsive 1</t>
  </si>
  <si>
    <t>Responsive 2</t>
  </si>
  <si>
    <t>Responsive 3</t>
  </si>
  <si>
    <t>Responsive 4</t>
  </si>
  <si>
    <t>Responsive 5</t>
  </si>
  <si>
    <t>Responsive 6</t>
  </si>
  <si>
    <t>Non-Responsive 1</t>
  </si>
  <si>
    <t>Non-Responsive 2</t>
  </si>
  <si>
    <t>Non-Responsive 3</t>
  </si>
  <si>
    <t>Non-Responsive 4</t>
  </si>
  <si>
    <t>Non-Responsive 5</t>
  </si>
  <si>
    <t>Non-Responsive 6</t>
  </si>
  <si>
    <t>Expt 1</t>
  </si>
  <si>
    <t>Expt 2</t>
  </si>
  <si>
    <t>Expt 3</t>
  </si>
  <si>
    <t>Untreated</t>
  </si>
  <si>
    <t>Dactolisib only</t>
  </si>
  <si>
    <t>Dactolisib + IRR</t>
  </si>
  <si>
    <t>librarySizes</t>
  </si>
  <si>
    <t>Promoter</t>
  </si>
  <si>
    <t>Exon</t>
  </si>
  <si>
    <t>Intron</t>
  </si>
  <si>
    <t>Intergenic</t>
  </si>
  <si>
    <t>Organoid</t>
  </si>
  <si>
    <t>CRC1 Control</t>
  </si>
  <si>
    <t>CRC2 Control</t>
  </si>
  <si>
    <t>CRC3 Control</t>
  </si>
  <si>
    <t>CRC4 Control</t>
  </si>
  <si>
    <t>CRC5 Control</t>
  </si>
  <si>
    <t>CRC1 Irradiated</t>
  </si>
  <si>
    <t>CRC2 Irradiated</t>
  </si>
  <si>
    <t>CRC3 Irradiated</t>
  </si>
  <si>
    <t>CRC4 Irradiated</t>
  </si>
  <si>
    <t>CRC5 Irradiated</t>
  </si>
  <si>
    <t>CRC5 Dactolisib only</t>
  </si>
  <si>
    <t>CRC5 Dactolisib + IRR</t>
  </si>
  <si>
    <t>CRC tissue</t>
  </si>
  <si>
    <t>Non-Responsive</t>
  </si>
  <si>
    <t>GG</t>
  </si>
  <si>
    <t>Rest</t>
  </si>
  <si>
    <t>YC:YR ratio</t>
  </si>
  <si>
    <t>% reduction in YC usage</t>
  </si>
  <si>
    <t>Non-resposonsive</t>
  </si>
  <si>
    <t>Cont CRC1</t>
  </si>
  <si>
    <t>IRR CRC1</t>
  </si>
  <si>
    <t>Cont CRC2</t>
  </si>
  <si>
    <t>IRR CRC2</t>
  </si>
  <si>
    <t>Cont CRC3</t>
  </si>
  <si>
    <t>IRR CRC3</t>
  </si>
  <si>
    <t>Cont CRC4</t>
  </si>
  <si>
    <t>IRR CRC4</t>
  </si>
  <si>
    <t>Cont CRC5</t>
  </si>
  <si>
    <t>IRR CRC5</t>
  </si>
  <si>
    <t>Macromolecule biosynthetic process</t>
  </si>
  <si>
    <t>Translation</t>
  </si>
  <si>
    <t>Gene expression</t>
  </si>
  <si>
    <t>Amide biosynthetic process</t>
  </si>
  <si>
    <t>Cellular nitrogen compound biosynthetic process</t>
  </si>
  <si>
    <t>Cellular metabolic process</t>
  </si>
  <si>
    <t>RNA metabolic process</t>
  </si>
  <si>
    <t>Organelle organization</t>
  </si>
  <si>
    <t>Organonitrogen compound biosynthetic process</t>
  </si>
  <si>
    <t>Nucleic acid metabolic process</t>
  </si>
  <si>
    <t>Post-transcriptional regulation of gene expression</t>
  </si>
  <si>
    <t>Regulation of mitotic cell cycle</t>
  </si>
  <si>
    <t>Radio-responsiveness signature genes</t>
  </si>
  <si>
    <t>All dual initiators</t>
  </si>
  <si>
    <t>GO biological process complete</t>
  </si>
  <si>
    <t>Fold Enrichment</t>
  </si>
  <si>
    <t>FDR</t>
  </si>
  <si>
    <t>Raw P value</t>
  </si>
  <si>
    <t>Proportion of genes</t>
  </si>
  <si>
    <t>Relative viability</t>
  </si>
  <si>
    <t>Olaparib drug conc. (uM)</t>
  </si>
  <si>
    <t>VE821 drug conc. (uM)</t>
  </si>
  <si>
    <t>Extended data figure 9a&amp;b</t>
  </si>
  <si>
    <t>Omipalisib only</t>
  </si>
  <si>
    <t>Omipalisib + IRR</t>
  </si>
  <si>
    <t>VE821 only</t>
  </si>
  <si>
    <t>VE821 + IRR</t>
  </si>
  <si>
    <t>Tukey's multiple comparisons test</t>
  </si>
  <si>
    <t>Adjusted P Value</t>
  </si>
  <si>
    <t>Untreated vs. Irradiated</t>
  </si>
  <si>
    <t>Untreated vs. Omipalisib only</t>
  </si>
  <si>
    <t>Untreated vs. Omipalisib + IRR</t>
  </si>
  <si>
    <t>Untreated vs. VE821 only</t>
  </si>
  <si>
    <t>&lt;0.0001</t>
  </si>
  <si>
    <t>Untreated vs. VE821 + IRR</t>
  </si>
  <si>
    <t>Irradiated vs. Omipalisib only</t>
  </si>
  <si>
    <t>Irradiated vs. Omipalisib + IRR</t>
  </si>
  <si>
    <t>Irradiated vs. VE821 only</t>
  </si>
  <si>
    <t>Irradiated vs. VE821 + IRR</t>
  </si>
  <si>
    <t>Omipalisib only vs. Omipalisib + IRR</t>
  </si>
  <si>
    <t>Omipalisib only vs. VE821 only</t>
  </si>
  <si>
    <t>Omipalisib only vs. VE821 + IRR</t>
  </si>
  <si>
    <t>Omipalisib + IRR vs. VE821 only</t>
  </si>
  <si>
    <t>Omipalisib + IRR vs. VE821 + IRR</t>
  </si>
  <si>
    <t>VE821 only vs. VE821 + IRR</t>
  </si>
  <si>
    <t>&gt;0.9999</t>
  </si>
  <si>
    <t>Statisitcal analyses for Ext data 9c</t>
  </si>
  <si>
    <t>Statisitcal analyses for Figure 7e</t>
  </si>
  <si>
    <t>Untreated vs. Dactolisib only</t>
  </si>
  <si>
    <t>Untreated vs. Dactolisib + IRR</t>
  </si>
  <si>
    <t>Irradiated vs. Dactolisib only</t>
  </si>
  <si>
    <t>Irradiated vs. Dactolisib + IRR</t>
  </si>
  <si>
    <t>Dactolisib only vs. Dactolisib + IRR</t>
  </si>
  <si>
    <t>P-value unpaired T-test Responsive vs Non-responsive</t>
  </si>
  <si>
    <t>IRR vs Cont</t>
  </si>
  <si>
    <t>Statisitcal analyses for Figure 7a</t>
  </si>
  <si>
    <t>Extended data figure 3b</t>
  </si>
  <si>
    <t>% of CAGE reads in Consensus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</font>
    <font>
      <sz val="12"/>
      <name val="Arial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0" fontId="0" fillId="0" borderId="0" xfId="0" applyBorder="1"/>
    <xf numFmtId="0" fontId="0" fillId="2" borderId="1" xfId="0" applyFont="1" applyFill="1" applyBorder="1" applyAlignment="1">
      <alignment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0" fillId="3" borderId="1" xfId="0" applyFill="1" applyBorder="1"/>
    <xf numFmtId="0" fontId="0" fillId="0" borderId="1" xfId="0" applyFont="1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0" fontId="0" fillId="4" borderId="1" xfId="0" applyFill="1" applyBorder="1"/>
    <xf numFmtId="0" fontId="0" fillId="5" borderId="1" xfId="0" applyFill="1" applyBorder="1"/>
    <xf numFmtId="0" fontId="2" fillId="0" borderId="1" xfId="0" applyFont="1" applyFill="1" applyBorder="1" applyAlignment="1">
      <alignment horizontal="right" vertical="center" wrapText="1" readingOrder="1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Font="1"/>
    <xf numFmtId="0" fontId="0" fillId="0" borderId="1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1" fillId="0" borderId="1" xfId="0" applyFont="1" applyBorder="1"/>
    <xf numFmtId="0" fontId="0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2"/>
  <sheetViews>
    <sheetView zoomScale="109" workbookViewId="0">
      <selection activeCell="C35" sqref="C35"/>
    </sheetView>
  </sheetViews>
  <sheetFormatPr baseColWidth="10" defaultRowHeight="16" x14ac:dyDescent="0.2"/>
  <cols>
    <col min="3" max="3" width="35.5" customWidth="1"/>
    <col min="4" max="4" width="48.83203125" customWidth="1"/>
    <col min="5" max="5" width="38.33203125" customWidth="1"/>
    <col min="9" max="9" width="27.6640625" customWidth="1"/>
  </cols>
  <sheetData>
    <row r="2" spans="2:15" x14ac:dyDescent="0.2">
      <c r="B2" t="s">
        <v>0</v>
      </c>
      <c r="C2" s="8"/>
      <c r="D2" s="9" t="s">
        <v>46</v>
      </c>
      <c r="E2" s="10" t="s">
        <v>47</v>
      </c>
      <c r="F2" s="9" t="s">
        <v>15</v>
      </c>
      <c r="H2" s="4"/>
      <c r="I2" s="3"/>
      <c r="J2" s="2"/>
      <c r="K2" s="2"/>
      <c r="L2" s="2"/>
      <c r="M2" s="4"/>
      <c r="N2" s="4"/>
      <c r="O2" s="2"/>
    </row>
    <row r="3" spans="2:15" x14ac:dyDescent="0.2">
      <c r="C3" s="11" t="s">
        <v>16</v>
      </c>
      <c r="D3" s="12">
        <v>-0.53</v>
      </c>
      <c r="E3" s="13">
        <v>3612</v>
      </c>
      <c r="F3" s="14">
        <v>1E-4</v>
      </c>
      <c r="H3" s="4"/>
      <c r="I3" s="5"/>
      <c r="J3" s="6"/>
      <c r="K3" s="2"/>
      <c r="L3" s="2"/>
      <c r="M3" s="4"/>
      <c r="N3" s="4"/>
      <c r="O3" s="6"/>
    </row>
    <row r="4" spans="2:15" x14ac:dyDescent="0.2">
      <c r="C4" s="11" t="s">
        <v>17</v>
      </c>
      <c r="D4" s="12">
        <v>-0.46</v>
      </c>
      <c r="E4" s="1">
        <v>1973</v>
      </c>
      <c r="F4" s="14">
        <v>1E-4</v>
      </c>
      <c r="H4" s="4"/>
      <c r="I4" s="5"/>
      <c r="J4" s="6"/>
      <c r="K4" s="2"/>
      <c r="L4" s="2"/>
      <c r="M4" s="4"/>
      <c r="N4" s="4"/>
      <c r="O4" s="6"/>
    </row>
    <row r="5" spans="2:15" x14ac:dyDescent="0.2">
      <c r="C5" s="11" t="s">
        <v>18</v>
      </c>
      <c r="D5" s="12">
        <v>-0.31</v>
      </c>
      <c r="E5" s="1">
        <v>3517</v>
      </c>
      <c r="F5" s="14">
        <v>1E-4</v>
      </c>
      <c r="H5" s="4"/>
      <c r="I5" s="5"/>
      <c r="J5" s="6"/>
      <c r="K5" s="2"/>
      <c r="L5" s="2"/>
      <c r="M5" s="4"/>
      <c r="N5" s="4"/>
      <c r="O5" s="6"/>
    </row>
    <row r="6" spans="2:15" x14ac:dyDescent="0.2">
      <c r="C6" s="11" t="s">
        <v>19</v>
      </c>
      <c r="D6" s="12">
        <v>-0.13</v>
      </c>
      <c r="E6" s="1">
        <v>936</v>
      </c>
      <c r="F6" s="14">
        <v>3.1E-2</v>
      </c>
      <c r="H6" s="4"/>
      <c r="I6" s="5"/>
      <c r="J6" s="6"/>
      <c r="K6" s="2"/>
      <c r="L6" s="2"/>
      <c r="M6" s="4"/>
      <c r="N6" s="4"/>
      <c r="O6" s="6"/>
    </row>
    <row r="7" spans="2:15" x14ac:dyDescent="0.2">
      <c r="C7" s="15" t="s">
        <v>20</v>
      </c>
      <c r="D7" s="12">
        <v>-0.09</v>
      </c>
      <c r="E7" s="13">
        <v>1763</v>
      </c>
      <c r="F7" s="14">
        <v>5.3999999999999999E-2</v>
      </c>
      <c r="H7" s="4"/>
      <c r="I7" s="5"/>
      <c r="J7" s="6"/>
      <c r="K7" s="2"/>
      <c r="L7" s="2"/>
      <c r="M7" s="4"/>
      <c r="N7" s="4"/>
      <c r="O7" s="6"/>
    </row>
    <row r="8" spans="2:15" x14ac:dyDescent="0.2">
      <c r="C8" s="15" t="s">
        <v>21</v>
      </c>
      <c r="D8" s="12">
        <v>-0.08</v>
      </c>
      <c r="E8" s="13">
        <v>2136</v>
      </c>
      <c r="F8" s="14">
        <v>7.8E-2</v>
      </c>
      <c r="H8" s="4"/>
      <c r="I8" s="5"/>
      <c r="J8" s="6"/>
      <c r="K8" s="2"/>
      <c r="L8" s="2"/>
      <c r="M8" s="4"/>
      <c r="N8" s="4"/>
      <c r="O8" s="6"/>
    </row>
    <row r="9" spans="2:15" x14ac:dyDescent="0.2">
      <c r="C9" s="15" t="s">
        <v>22</v>
      </c>
      <c r="D9" s="12">
        <v>-7.0000000000000007E-2</v>
      </c>
      <c r="E9" s="13">
        <v>1378</v>
      </c>
      <c r="F9" s="14">
        <v>0.17899999999999999</v>
      </c>
      <c r="H9" s="4"/>
      <c r="I9" s="5"/>
      <c r="J9" s="6"/>
      <c r="K9" s="2"/>
      <c r="L9" s="2"/>
      <c r="M9" s="4"/>
      <c r="N9" s="4"/>
      <c r="O9" s="6"/>
    </row>
    <row r="10" spans="2:15" x14ac:dyDescent="0.2">
      <c r="C10" s="15" t="s">
        <v>23</v>
      </c>
      <c r="D10" s="12">
        <v>7.0000000000000007E-2</v>
      </c>
      <c r="E10" s="13">
        <v>2974</v>
      </c>
      <c r="F10" s="14">
        <v>6.7000000000000004E-2</v>
      </c>
      <c r="H10" s="4"/>
      <c r="I10" s="5"/>
      <c r="J10" s="6"/>
      <c r="K10" s="2"/>
      <c r="L10" s="2"/>
      <c r="M10" s="4"/>
      <c r="N10" s="4"/>
      <c r="O10" s="6"/>
    </row>
    <row r="11" spans="2:15" x14ac:dyDescent="0.2">
      <c r="C11" s="16" t="s">
        <v>24</v>
      </c>
      <c r="D11" s="12">
        <v>0.1</v>
      </c>
      <c r="E11" s="1">
        <v>2424</v>
      </c>
      <c r="F11" s="14">
        <v>4.3999999999999997E-2</v>
      </c>
      <c r="H11" s="4"/>
      <c r="I11" s="5"/>
      <c r="J11" s="6"/>
      <c r="K11" s="2"/>
      <c r="L11" s="2"/>
      <c r="M11" s="4"/>
      <c r="N11" s="4"/>
      <c r="O11" s="6"/>
    </row>
    <row r="12" spans="2:15" x14ac:dyDescent="0.2">
      <c r="C12" s="16" t="s">
        <v>25</v>
      </c>
      <c r="D12" s="12">
        <v>0.13</v>
      </c>
      <c r="E12" s="13">
        <v>1489</v>
      </c>
      <c r="F12" s="14">
        <v>2.5999999999999999E-2</v>
      </c>
      <c r="H12" s="4"/>
      <c r="I12" s="5"/>
      <c r="J12" s="6"/>
      <c r="K12" s="2"/>
      <c r="L12" s="2"/>
      <c r="M12" s="4"/>
      <c r="N12" s="4"/>
      <c r="O12" s="6"/>
    </row>
    <row r="13" spans="2:15" x14ac:dyDescent="0.2">
      <c r="C13" s="16" t="s">
        <v>26</v>
      </c>
      <c r="D13" s="12">
        <v>0.13</v>
      </c>
      <c r="E13" s="1">
        <v>1632</v>
      </c>
      <c r="F13" s="14">
        <v>1.7999999999999999E-2</v>
      </c>
      <c r="H13" s="4"/>
      <c r="I13" s="5"/>
      <c r="J13" s="6"/>
      <c r="K13" s="2"/>
      <c r="L13" s="2"/>
      <c r="M13" s="4"/>
      <c r="N13" s="4"/>
      <c r="O13" s="6"/>
    </row>
    <row r="14" spans="2:15" x14ac:dyDescent="0.2">
      <c r="C14" s="16" t="s">
        <v>27</v>
      </c>
      <c r="D14" s="12">
        <v>0.14000000000000001</v>
      </c>
      <c r="E14" s="13">
        <v>1728</v>
      </c>
      <c r="F14" s="14">
        <v>2.8E-3</v>
      </c>
      <c r="H14" s="4"/>
      <c r="I14" s="5"/>
      <c r="J14" s="6"/>
      <c r="K14" s="2"/>
      <c r="L14" s="2"/>
      <c r="M14" s="4"/>
      <c r="N14" s="4"/>
      <c r="O14" s="6"/>
    </row>
    <row r="15" spans="2:15" x14ac:dyDescent="0.2">
      <c r="C15" s="16" t="s">
        <v>28</v>
      </c>
      <c r="D15" s="12">
        <v>0.17</v>
      </c>
      <c r="E15" s="13">
        <v>3518</v>
      </c>
      <c r="F15" s="14">
        <v>1E-4</v>
      </c>
      <c r="H15" s="4"/>
      <c r="I15" s="5"/>
      <c r="J15" s="6"/>
      <c r="K15" s="2"/>
      <c r="L15" s="2"/>
      <c r="M15" s="4"/>
      <c r="N15" s="4"/>
      <c r="O15" s="6"/>
    </row>
    <row r="16" spans="2:15" x14ac:dyDescent="0.2">
      <c r="C16" s="16" t="s">
        <v>29</v>
      </c>
      <c r="D16" s="12">
        <v>0.18</v>
      </c>
      <c r="E16" s="13">
        <v>1539</v>
      </c>
      <c r="F16" s="14">
        <v>1E-4</v>
      </c>
      <c r="H16" s="4"/>
      <c r="I16" s="5"/>
      <c r="J16" s="6"/>
      <c r="K16" s="2"/>
      <c r="L16" s="2"/>
      <c r="M16" s="4"/>
      <c r="N16" s="4"/>
      <c r="O16" s="6"/>
    </row>
    <row r="17" spans="3:15" x14ac:dyDescent="0.2">
      <c r="C17" s="16" t="s">
        <v>30</v>
      </c>
      <c r="D17" s="12">
        <v>0.21</v>
      </c>
      <c r="E17" s="13">
        <v>3218</v>
      </c>
      <c r="F17" s="14">
        <v>1E-4</v>
      </c>
      <c r="H17" s="4"/>
      <c r="I17" s="5"/>
      <c r="J17" s="6"/>
      <c r="K17" s="2"/>
      <c r="L17" s="2"/>
      <c r="M17" s="4"/>
      <c r="N17" s="4"/>
      <c r="O17" s="6"/>
    </row>
    <row r="18" spans="3:15" x14ac:dyDescent="0.2">
      <c r="C18" s="16" t="s">
        <v>31</v>
      </c>
      <c r="D18" s="12">
        <v>0.23</v>
      </c>
      <c r="E18" s="1">
        <v>3754</v>
      </c>
      <c r="F18" s="14">
        <v>1E-4</v>
      </c>
      <c r="H18" s="4"/>
      <c r="I18" s="5"/>
      <c r="J18" s="6"/>
      <c r="K18" s="2"/>
      <c r="L18" s="2"/>
      <c r="M18" s="4"/>
      <c r="N18" s="4"/>
      <c r="O18" s="6"/>
    </row>
    <row r="19" spans="3:15" x14ac:dyDescent="0.2">
      <c r="C19" s="16" t="s">
        <v>32</v>
      </c>
      <c r="D19" s="12">
        <v>0.25</v>
      </c>
      <c r="E19" s="1">
        <v>1795</v>
      </c>
      <c r="F19" s="14">
        <v>1E-4</v>
      </c>
      <c r="H19" s="4"/>
      <c r="I19" s="5"/>
      <c r="J19" s="6"/>
      <c r="K19" s="2"/>
      <c r="L19" s="2"/>
      <c r="M19" s="4"/>
      <c r="N19" s="4"/>
      <c r="O19" s="6"/>
    </row>
    <row r="20" spans="3:15" x14ac:dyDescent="0.2">
      <c r="C20" s="16" t="s">
        <v>33</v>
      </c>
      <c r="D20" s="12">
        <v>0.27</v>
      </c>
      <c r="E20" s="13">
        <v>2458</v>
      </c>
      <c r="F20" s="14">
        <v>1E-4</v>
      </c>
    </row>
    <row r="21" spans="3:15" x14ac:dyDescent="0.2">
      <c r="C21" s="16" t="s">
        <v>34</v>
      </c>
      <c r="D21" s="12">
        <v>0.27</v>
      </c>
      <c r="E21" s="1">
        <v>3886</v>
      </c>
      <c r="F21" s="14">
        <v>1E-4</v>
      </c>
    </row>
    <row r="22" spans="3:15" x14ac:dyDescent="0.2">
      <c r="C22" s="16" t="s">
        <v>35</v>
      </c>
      <c r="D22" s="12">
        <v>0.28000000000000003</v>
      </c>
      <c r="E22" s="1">
        <v>1499</v>
      </c>
      <c r="F22" s="14">
        <v>1E-4</v>
      </c>
    </row>
    <row r="23" spans="3:15" x14ac:dyDescent="0.2">
      <c r="C23" s="16" t="s">
        <v>36</v>
      </c>
      <c r="D23" s="12">
        <v>0.28999999999999998</v>
      </c>
      <c r="E23" s="1">
        <v>3672</v>
      </c>
      <c r="F23" s="14">
        <v>1E-4</v>
      </c>
    </row>
    <row r="24" spans="3:15" x14ac:dyDescent="0.2">
      <c r="C24" s="16" t="s">
        <v>37</v>
      </c>
      <c r="D24" s="12">
        <v>0.3</v>
      </c>
      <c r="E24" s="1">
        <v>1976</v>
      </c>
      <c r="F24" s="14">
        <v>1E-4</v>
      </c>
    </row>
    <row r="25" spans="3:15" x14ac:dyDescent="0.2">
      <c r="C25" s="16" t="s">
        <v>38</v>
      </c>
      <c r="D25" s="12">
        <v>0.39</v>
      </c>
      <c r="E25" s="13">
        <v>3012</v>
      </c>
      <c r="F25" s="14">
        <v>1E-4</v>
      </c>
    </row>
    <row r="26" spans="3:15" x14ac:dyDescent="0.2">
      <c r="C26" s="16" t="s">
        <v>39</v>
      </c>
      <c r="D26" s="12">
        <v>0.43</v>
      </c>
      <c r="E26" s="1">
        <v>2587</v>
      </c>
      <c r="F26" s="14">
        <v>1E-4</v>
      </c>
    </row>
    <row r="27" spans="3:15" x14ac:dyDescent="0.2">
      <c r="C27" s="16" t="s">
        <v>40</v>
      </c>
      <c r="D27" s="12">
        <v>0.48</v>
      </c>
      <c r="E27" s="13">
        <v>3013</v>
      </c>
      <c r="F27" s="14">
        <v>1E-4</v>
      </c>
    </row>
    <row r="28" spans="3:15" x14ac:dyDescent="0.2">
      <c r="C28" s="16" t="s">
        <v>41</v>
      </c>
      <c r="D28" s="12">
        <v>0.49</v>
      </c>
      <c r="E28" s="13">
        <v>2945</v>
      </c>
      <c r="F28" s="14">
        <v>1E-4</v>
      </c>
    </row>
    <row r="29" spans="3:15" x14ac:dyDescent="0.2">
      <c r="C29" s="16" t="s">
        <v>42</v>
      </c>
      <c r="D29" s="12">
        <v>0.56999999999999995</v>
      </c>
      <c r="E29" s="13">
        <v>3054</v>
      </c>
      <c r="F29" s="14">
        <v>1E-4</v>
      </c>
    </row>
    <row r="30" spans="3:15" x14ac:dyDescent="0.2">
      <c r="C30" s="16" t="s">
        <v>43</v>
      </c>
      <c r="D30" s="12">
        <v>0.59</v>
      </c>
      <c r="E30" s="13">
        <v>3186</v>
      </c>
      <c r="F30" s="14">
        <v>1E-4</v>
      </c>
    </row>
    <row r="31" spans="3:15" x14ac:dyDescent="0.2">
      <c r="C31" s="16" t="s">
        <v>44</v>
      </c>
      <c r="D31" s="12">
        <v>0.6</v>
      </c>
      <c r="E31" s="13">
        <v>3079</v>
      </c>
      <c r="F31" s="14">
        <v>1E-4</v>
      </c>
    </row>
    <row r="32" spans="3:15" x14ac:dyDescent="0.2">
      <c r="C32" s="16" t="s">
        <v>45</v>
      </c>
      <c r="D32" s="17">
        <v>0.61</v>
      </c>
      <c r="E32" s="13">
        <v>3065</v>
      </c>
      <c r="F32" s="14">
        <v>1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49"/>
  <sheetViews>
    <sheetView topLeftCell="A20" workbookViewId="0">
      <selection activeCell="B30" sqref="B30:J49"/>
    </sheetView>
  </sheetViews>
  <sheetFormatPr baseColWidth="10" defaultRowHeight="16" x14ac:dyDescent="0.2"/>
  <cols>
    <col min="2" max="2" width="34.5" customWidth="1"/>
    <col min="3" max="3" width="21.5" customWidth="1"/>
    <col min="4" max="4" width="21.83203125" customWidth="1"/>
    <col min="6" max="6" width="19.6640625" customWidth="1"/>
    <col min="7" max="7" width="18.6640625" customWidth="1"/>
    <col min="8" max="8" width="14.33203125" customWidth="1"/>
    <col min="9" max="9" width="13.83203125" customWidth="1"/>
    <col min="13" max="13" width="17" customWidth="1"/>
    <col min="14" max="14" width="19.1640625" customWidth="1"/>
    <col min="15" max="16" width="16" customWidth="1"/>
    <col min="20" max="20" width="16" customWidth="1"/>
    <col min="21" max="21" width="17.33203125" customWidth="1"/>
    <col min="22" max="22" width="17.1640625" customWidth="1"/>
    <col min="23" max="23" width="14.83203125" customWidth="1"/>
    <col min="27" max="27" width="16.6640625" customWidth="1"/>
    <col min="28" max="28" width="17.5" customWidth="1"/>
    <col min="29" max="29" width="17.83203125" customWidth="1"/>
    <col min="30" max="30" width="14.1640625" customWidth="1"/>
  </cols>
  <sheetData>
    <row r="2" spans="2:15" x14ac:dyDescent="0.2">
      <c r="B2" s="30" t="s">
        <v>149</v>
      </c>
    </row>
    <row r="4" spans="2:15" x14ac:dyDescent="0.2">
      <c r="B4" s="21"/>
      <c r="C4" s="72" t="s">
        <v>146</v>
      </c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</row>
    <row r="5" spans="2:15" x14ac:dyDescent="0.2">
      <c r="B5" s="73" t="s">
        <v>147</v>
      </c>
      <c r="C5" s="51" t="s">
        <v>53</v>
      </c>
      <c r="D5" s="51"/>
      <c r="E5" s="51"/>
      <c r="F5" s="51"/>
      <c r="G5" s="51"/>
      <c r="H5" s="51"/>
      <c r="I5" s="51"/>
      <c r="J5" s="51" t="s">
        <v>52</v>
      </c>
      <c r="K5" s="51"/>
      <c r="L5" s="51"/>
      <c r="M5" s="51"/>
      <c r="N5" s="51"/>
      <c r="O5" s="51"/>
    </row>
    <row r="6" spans="2:15" x14ac:dyDescent="0.2">
      <c r="B6" s="73"/>
      <c r="C6" s="74" t="s">
        <v>64</v>
      </c>
      <c r="D6" s="74"/>
      <c r="E6" s="74"/>
      <c r="F6" s="74" t="s">
        <v>65</v>
      </c>
      <c r="G6" s="74"/>
      <c r="H6" s="74"/>
      <c r="I6" s="51"/>
      <c r="J6" s="74" t="s">
        <v>64</v>
      </c>
      <c r="K6" s="74"/>
      <c r="L6" s="74"/>
      <c r="M6" s="74" t="s">
        <v>65</v>
      </c>
      <c r="N6" s="74"/>
      <c r="O6" s="74"/>
    </row>
    <row r="7" spans="2:15" x14ac:dyDescent="0.2">
      <c r="B7" s="26">
        <v>0</v>
      </c>
      <c r="C7" s="28">
        <v>0.91304347799999996</v>
      </c>
      <c r="D7" s="28">
        <v>0.97826086999999995</v>
      </c>
      <c r="E7" s="28">
        <v>1.108695652</v>
      </c>
      <c r="F7" s="28">
        <v>0.58695652200000004</v>
      </c>
      <c r="G7" s="28">
        <v>0.78260869600000005</v>
      </c>
      <c r="H7" s="28">
        <v>0.71739130399999995</v>
      </c>
      <c r="I7" s="51"/>
      <c r="J7" s="26">
        <v>1</v>
      </c>
      <c r="K7" s="26">
        <v>1.071428571</v>
      </c>
      <c r="L7" s="26">
        <v>0.928571429</v>
      </c>
      <c r="M7" s="26">
        <v>0.78571428600000004</v>
      </c>
      <c r="N7" s="26">
        <v>0.85714285700000004</v>
      </c>
      <c r="O7" s="26">
        <v>0.821428571</v>
      </c>
    </row>
    <row r="8" spans="2:15" x14ac:dyDescent="0.2">
      <c r="B8" s="26">
        <v>0.05</v>
      </c>
      <c r="C8" s="28">
        <v>1.2391304350000001</v>
      </c>
      <c r="D8" s="28">
        <v>0.97826086999999995</v>
      </c>
      <c r="E8" s="28">
        <v>0.91304347799999996</v>
      </c>
      <c r="F8" s="28">
        <v>0.39130434800000002</v>
      </c>
      <c r="G8" s="28">
        <v>0.32608695700000001</v>
      </c>
      <c r="H8" s="28">
        <v>0.39130434800000002</v>
      </c>
      <c r="I8" s="51"/>
      <c r="J8" s="26">
        <v>1</v>
      </c>
      <c r="K8" s="26">
        <v>1.1428571430000001</v>
      </c>
      <c r="L8" s="26">
        <v>0.928571429</v>
      </c>
      <c r="M8" s="26">
        <v>0.5</v>
      </c>
      <c r="N8" s="26">
        <v>0.428571429</v>
      </c>
      <c r="O8" s="26">
        <v>0.5</v>
      </c>
    </row>
    <row r="9" spans="2:15" x14ac:dyDescent="0.2">
      <c r="B9" s="26">
        <v>0.1</v>
      </c>
      <c r="C9" s="28">
        <v>0.78260869600000005</v>
      </c>
      <c r="D9" s="28">
        <v>0.97826086999999995</v>
      </c>
      <c r="E9" s="28">
        <v>0.91304347799999996</v>
      </c>
      <c r="F9" s="28">
        <v>0.26086956500000003</v>
      </c>
      <c r="G9" s="28">
        <v>0.19565217400000001</v>
      </c>
      <c r="H9" s="28">
        <v>0.19565217400000001</v>
      </c>
      <c r="I9" s="51"/>
      <c r="J9" s="26">
        <v>0.928571429</v>
      </c>
      <c r="K9" s="26">
        <v>0.85714285700000004</v>
      </c>
      <c r="L9" s="26">
        <v>0.96428571399999996</v>
      </c>
      <c r="M9" s="26">
        <v>0.25</v>
      </c>
      <c r="N9" s="26">
        <v>0.25</v>
      </c>
      <c r="O9" s="26">
        <v>0.21428571399999999</v>
      </c>
    </row>
    <row r="10" spans="2:15" x14ac:dyDescent="0.2">
      <c r="B10" s="56" t="s">
        <v>148</v>
      </c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</row>
    <row r="11" spans="2:15" x14ac:dyDescent="0.2">
      <c r="B11" s="57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</row>
    <row r="12" spans="2:15" x14ac:dyDescent="0.2">
      <c r="B12" s="26">
        <v>0</v>
      </c>
      <c r="C12" s="28">
        <v>0.91304347799999996</v>
      </c>
      <c r="D12" s="28">
        <v>0.97826086999999995</v>
      </c>
      <c r="E12" s="28">
        <v>1.108695652</v>
      </c>
      <c r="F12" s="28">
        <v>0.58695652200000004</v>
      </c>
      <c r="G12" s="28">
        <v>0.78260869600000005</v>
      </c>
      <c r="H12" s="28">
        <v>0.71739130399999995</v>
      </c>
      <c r="I12" s="51"/>
      <c r="J12" s="28">
        <v>1</v>
      </c>
      <c r="K12" s="28">
        <v>1.071428571</v>
      </c>
      <c r="L12" s="28">
        <v>0.928571429</v>
      </c>
      <c r="M12" s="28">
        <v>0.78571428600000004</v>
      </c>
      <c r="N12" s="28">
        <v>0.85714285700000004</v>
      </c>
      <c r="O12" s="28">
        <v>0.821428571</v>
      </c>
    </row>
    <row r="13" spans="2:15" x14ac:dyDescent="0.2">
      <c r="B13" s="26">
        <v>0.05</v>
      </c>
      <c r="C13" s="28">
        <v>0.84782608699999995</v>
      </c>
      <c r="D13" s="28">
        <v>0.97826086999999995</v>
      </c>
      <c r="E13" s="28">
        <v>1.043478261</v>
      </c>
      <c r="F13" s="28">
        <v>0.45652173899999998</v>
      </c>
      <c r="G13" s="28">
        <v>0.58695652200000004</v>
      </c>
      <c r="H13" s="28">
        <v>0.60869565199999998</v>
      </c>
      <c r="I13" s="51"/>
      <c r="J13" s="28">
        <v>0.96428571399999996</v>
      </c>
      <c r="K13" s="28">
        <v>1.071428571</v>
      </c>
      <c r="L13" s="28">
        <v>0.928571429</v>
      </c>
      <c r="M13" s="28">
        <v>0.69047619000000005</v>
      </c>
      <c r="N13" s="28">
        <v>0.571428571</v>
      </c>
      <c r="O13" s="28">
        <v>0.65476190499999998</v>
      </c>
    </row>
    <row r="14" spans="2:15" x14ac:dyDescent="0.2">
      <c r="B14" s="26">
        <v>0.1</v>
      </c>
      <c r="C14" s="28">
        <v>0.93478260899999999</v>
      </c>
      <c r="D14" s="28">
        <v>0.97826086999999995</v>
      </c>
      <c r="E14" s="28">
        <v>0.78260869600000005</v>
      </c>
      <c r="F14" s="28">
        <v>0.26086956500000003</v>
      </c>
      <c r="G14" s="28">
        <v>0.41304347800000002</v>
      </c>
      <c r="H14" s="28">
        <v>0.32608695700000001</v>
      </c>
      <c r="I14" s="51"/>
      <c r="J14" s="28">
        <v>0.85714285700000004</v>
      </c>
      <c r="K14" s="28">
        <v>0.95238095199999995</v>
      </c>
      <c r="L14" s="28">
        <v>0.928571429</v>
      </c>
      <c r="M14" s="28">
        <v>0.36904761899999999</v>
      </c>
      <c r="N14" s="28">
        <v>0.452380952</v>
      </c>
      <c r="O14" s="28">
        <v>0.40476190499999998</v>
      </c>
    </row>
    <row r="17" spans="2:30" x14ac:dyDescent="0.2">
      <c r="B17" s="18" t="s">
        <v>14</v>
      </c>
    </row>
    <row r="19" spans="2:30" x14ac:dyDescent="0.2">
      <c r="D19" s="47" t="s">
        <v>69</v>
      </c>
      <c r="E19" s="47"/>
      <c r="F19" s="47"/>
      <c r="G19" s="47"/>
      <c r="H19" s="47"/>
      <c r="I19" s="47"/>
      <c r="J19" s="56"/>
      <c r="K19" s="47" t="s">
        <v>70</v>
      </c>
      <c r="L19" s="47"/>
      <c r="M19" s="47"/>
      <c r="N19" s="47"/>
      <c r="O19" s="47"/>
      <c r="P19" s="47"/>
      <c r="Q19" s="68"/>
      <c r="R19" s="47" t="s">
        <v>71</v>
      </c>
      <c r="S19" s="47"/>
      <c r="T19" s="47"/>
      <c r="U19" s="47"/>
      <c r="V19" s="47"/>
      <c r="W19" s="47"/>
      <c r="X19" s="68"/>
      <c r="Y19" s="47" t="s">
        <v>72</v>
      </c>
      <c r="Z19" s="47"/>
      <c r="AA19" s="47"/>
      <c r="AB19" s="47"/>
      <c r="AC19" s="47"/>
      <c r="AD19" s="47"/>
    </row>
    <row r="20" spans="2:30" x14ac:dyDescent="0.2">
      <c r="D20" s="29" t="s">
        <v>89</v>
      </c>
      <c r="E20" s="29" t="s">
        <v>65</v>
      </c>
      <c r="F20" s="29" t="s">
        <v>150</v>
      </c>
      <c r="G20" s="29" t="s">
        <v>151</v>
      </c>
      <c r="H20" s="29" t="s">
        <v>152</v>
      </c>
      <c r="I20" s="29" t="s">
        <v>153</v>
      </c>
      <c r="J20" s="71"/>
      <c r="K20" s="29" t="s">
        <v>89</v>
      </c>
      <c r="L20" s="29" t="s">
        <v>65</v>
      </c>
      <c r="M20" s="29" t="s">
        <v>90</v>
      </c>
      <c r="N20" s="29" t="s">
        <v>91</v>
      </c>
      <c r="O20" s="29" t="s">
        <v>152</v>
      </c>
      <c r="P20" s="29" t="s">
        <v>153</v>
      </c>
      <c r="Q20" s="69"/>
      <c r="R20" s="29" t="s">
        <v>89</v>
      </c>
      <c r="S20" s="29" t="s">
        <v>65</v>
      </c>
      <c r="T20" s="29" t="s">
        <v>90</v>
      </c>
      <c r="U20" s="29" t="s">
        <v>91</v>
      </c>
      <c r="V20" s="29" t="s">
        <v>152</v>
      </c>
      <c r="W20" s="29" t="s">
        <v>153</v>
      </c>
      <c r="X20" s="69"/>
      <c r="Y20" s="29" t="s">
        <v>89</v>
      </c>
      <c r="Z20" s="29" t="s">
        <v>65</v>
      </c>
      <c r="AA20" s="29" t="s">
        <v>90</v>
      </c>
      <c r="AB20" s="29" t="s">
        <v>91</v>
      </c>
      <c r="AC20" s="29" t="s">
        <v>152</v>
      </c>
      <c r="AD20" s="29" t="s">
        <v>153</v>
      </c>
    </row>
    <row r="21" spans="2:30" x14ac:dyDescent="0.2">
      <c r="B21" s="47" t="s">
        <v>53</v>
      </c>
      <c r="C21" s="14" t="s">
        <v>86</v>
      </c>
      <c r="D21" s="28">
        <v>0.85</v>
      </c>
      <c r="E21" s="28">
        <v>1.54</v>
      </c>
      <c r="F21" s="28">
        <v>3.1</v>
      </c>
      <c r="G21" s="28">
        <v>1.1200000000000001</v>
      </c>
      <c r="H21" s="28">
        <v>4.2300000000000004</v>
      </c>
      <c r="I21" s="28">
        <v>1.6</v>
      </c>
      <c r="J21" s="71"/>
      <c r="K21" s="28">
        <v>1.33</v>
      </c>
      <c r="L21" s="28">
        <v>0.36</v>
      </c>
      <c r="M21" s="28">
        <v>1.67</v>
      </c>
      <c r="N21" s="28">
        <v>0.65</v>
      </c>
      <c r="O21" s="28">
        <v>4.62</v>
      </c>
      <c r="P21" s="28">
        <v>0.44</v>
      </c>
      <c r="Q21" s="69"/>
      <c r="R21" s="28">
        <v>1.05</v>
      </c>
      <c r="S21" s="28">
        <v>1.1299999999999999</v>
      </c>
      <c r="T21" s="28">
        <v>3.9</v>
      </c>
      <c r="U21" s="28">
        <v>1.65</v>
      </c>
      <c r="V21" s="28">
        <v>7.76</v>
      </c>
      <c r="W21" s="28">
        <v>0.76</v>
      </c>
      <c r="X21" s="69"/>
      <c r="Y21" s="28">
        <v>1.43</v>
      </c>
      <c r="Z21" s="28">
        <v>2.34</v>
      </c>
      <c r="AA21" s="28">
        <v>1.9</v>
      </c>
      <c r="AB21" s="28">
        <v>1.27</v>
      </c>
      <c r="AC21" s="28">
        <v>7.1</v>
      </c>
      <c r="AD21" s="28">
        <v>3.99</v>
      </c>
    </row>
    <row r="22" spans="2:30" x14ac:dyDescent="0.2">
      <c r="B22" s="47"/>
      <c r="C22" s="14" t="s">
        <v>87</v>
      </c>
      <c r="D22" s="28">
        <v>0.99</v>
      </c>
      <c r="E22" s="28">
        <v>1.65</v>
      </c>
      <c r="F22" s="28">
        <v>3.19</v>
      </c>
      <c r="G22" s="28">
        <v>1.2</v>
      </c>
      <c r="H22" s="28">
        <v>5.07</v>
      </c>
      <c r="I22" s="28">
        <v>1.9</v>
      </c>
      <c r="J22" s="71"/>
      <c r="K22" s="28">
        <v>0.62</v>
      </c>
      <c r="L22" s="28">
        <v>0.9</v>
      </c>
      <c r="M22" s="28">
        <v>2.98</v>
      </c>
      <c r="N22" s="28">
        <v>0.57999999999999996</v>
      </c>
      <c r="O22" s="28">
        <v>3.35</v>
      </c>
      <c r="P22" s="28">
        <v>0.56000000000000005</v>
      </c>
      <c r="Q22" s="69"/>
      <c r="R22" s="28">
        <v>1.03</v>
      </c>
      <c r="S22" s="28">
        <v>0.6</v>
      </c>
      <c r="T22" s="28">
        <v>4.5</v>
      </c>
      <c r="U22" s="28">
        <v>1.1299999999999999</v>
      </c>
      <c r="V22" s="28">
        <v>9.1999999999999993</v>
      </c>
      <c r="W22" s="28">
        <v>0.89</v>
      </c>
      <c r="X22" s="69"/>
      <c r="Y22" s="28">
        <v>0.6</v>
      </c>
      <c r="Z22" s="28">
        <v>0.76</v>
      </c>
      <c r="AA22" s="28">
        <v>1.25</v>
      </c>
      <c r="AB22" s="28">
        <v>2.74</v>
      </c>
      <c r="AC22" s="28">
        <v>5.9</v>
      </c>
      <c r="AD22" s="28">
        <v>3.23</v>
      </c>
    </row>
    <row r="23" spans="2:30" x14ac:dyDescent="0.2">
      <c r="B23" s="47"/>
      <c r="C23" s="14" t="s">
        <v>88</v>
      </c>
      <c r="D23" s="28">
        <v>1.17</v>
      </c>
      <c r="E23" s="28">
        <v>1.31</v>
      </c>
      <c r="F23" s="28">
        <v>3.9</v>
      </c>
      <c r="G23" s="28">
        <v>1.27</v>
      </c>
      <c r="H23" s="28">
        <v>3.6</v>
      </c>
      <c r="I23" s="28">
        <v>2.9</v>
      </c>
      <c r="J23" s="71"/>
      <c r="K23" s="28">
        <v>1.1200000000000001</v>
      </c>
      <c r="L23" s="28">
        <v>0.56999999999999995</v>
      </c>
      <c r="M23" s="28">
        <v>2.4500000000000002</v>
      </c>
      <c r="N23" s="28">
        <v>0.66</v>
      </c>
      <c r="O23" s="28">
        <v>3.2</v>
      </c>
      <c r="P23" s="28">
        <v>0.45</v>
      </c>
      <c r="Q23" s="69"/>
      <c r="R23" s="28">
        <v>0.89</v>
      </c>
      <c r="S23" s="28">
        <v>0.8</v>
      </c>
      <c r="T23" s="28">
        <v>6.2</v>
      </c>
      <c r="U23" s="28">
        <v>1.0900000000000001</v>
      </c>
      <c r="V23" s="28">
        <v>4.9000000000000004</v>
      </c>
      <c r="W23" s="28">
        <v>0.97</v>
      </c>
      <c r="X23" s="69"/>
      <c r="Y23" s="28">
        <v>1.02</v>
      </c>
      <c r="Z23" s="28">
        <v>1.57</v>
      </c>
      <c r="AA23" s="28">
        <v>1.67</v>
      </c>
      <c r="AB23" s="28">
        <v>1.98</v>
      </c>
      <c r="AC23" s="28">
        <v>6.5</v>
      </c>
      <c r="AD23" s="28">
        <v>4.5</v>
      </c>
    </row>
    <row r="24" spans="2:30" x14ac:dyDescent="0.2">
      <c r="B24" s="48"/>
      <c r="C24" s="49"/>
      <c r="D24" s="49"/>
      <c r="E24" s="49"/>
      <c r="F24" s="49"/>
      <c r="G24" s="49"/>
      <c r="H24" s="49"/>
      <c r="I24" s="50"/>
      <c r="J24" s="71"/>
      <c r="K24" s="48"/>
      <c r="L24" s="49"/>
      <c r="M24" s="49"/>
      <c r="N24" s="49"/>
      <c r="O24" s="49"/>
      <c r="P24" s="50"/>
      <c r="Q24" s="69"/>
      <c r="R24" s="48"/>
      <c r="S24" s="49"/>
      <c r="T24" s="49"/>
      <c r="U24" s="49"/>
      <c r="V24" s="49"/>
      <c r="W24" s="50"/>
      <c r="X24" s="69"/>
      <c r="Y24" s="48"/>
      <c r="Z24" s="49"/>
      <c r="AA24" s="49"/>
      <c r="AB24" s="49"/>
      <c r="AC24" s="49"/>
      <c r="AD24" s="50"/>
    </row>
    <row r="25" spans="2:30" x14ac:dyDescent="0.2">
      <c r="B25" s="47" t="s">
        <v>52</v>
      </c>
      <c r="C25" s="14" t="s">
        <v>86</v>
      </c>
      <c r="D25" s="28">
        <v>0.7</v>
      </c>
      <c r="E25" s="28">
        <v>0.43</v>
      </c>
      <c r="F25" s="28">
        <v>7.91</v>
      </c>
      <c r="G25" s="28">
        <v>0.38</v>
      </c>
      <c r="H25" s="28">
        <v>2.0099999999999998</v>
      </c>
      <c r="I25" s="28">
        <v>0.76</v>
      </c>
      <c r="J25" s="71"/>
      <c r="K25" s="28">
        <v>1.24</v>
      </c>
      <c r="L25" s="28">
        <v>0.35</v>
      </c>
      <c r="M25" s="28">
        <v>3.06</v>
      </c>
      <c r="N25" s="28">
        <v>0.77</v>
      </c>
      <c r="O25" s="28">
        <v>8.9</v>
      </c>
      <c r="P25" s="28">
        <v>1.25</v>
      </c>
      <c r="Q25" s="69"/>
      <c r="R25" s="28">
        <v>1.0900000000000001</v>
      </c>
      <c r="S25" s="28">
        <v>0.67</v>
      </c>
      <c r="T25" s="28">
        <v>3.9</v>
      </c>
      <c r="U25" s="28">
        <v>0.35</v>
      </c>
      <c r="V25" s="28">
        <v>7.66</v>
      </c>
      <c r="W25" s="28">
        <v>0.86</v>
      </c>
      <c r="X25" s="69"/>
      <c r="Y25" s="28">
        <v>1.34</v>
      </c>
      <c r="Z25" s="28">
        <v>0.67</v>
      </c>
      <c r="AA25" s="28">
        <v>2.78</v>
      </c>
      <c r="AB25" s="28">
        <v>0.78</v>
      </c>
      <c r="AC25" s="28">
        <v>1.18</v>
      </c>
      <c r="AD25" s="28">
        <v>0.43</v>
      </c>
    </row>
    <row r="26" spans="2:30" x14ac:dyDescent="0.2">
      <c r="B26" s="47"/>
      <c r="C26" s="14" t="s">
        <v>87</v>
      </c>
      <c r="D26" s="28">
        <v>0.98</v>
      </c>
      <c r="E26" s="28">
        <v>0.56000000000000005</v>
      </c>
      <c r="F26" s="28">
        <v>5.78</v>
      </c>
      <c r="G26" s="28">
        <v>0.55000000000000004</v>
      </c>
      <c r="H26" s="28">
        <v>2.68</v>
      </c>
      <c r="I26" s="28">
        <v>0.97</v>
      </c>
      <c r="J26" s="71"/>
      <c r="K26" s="28">
        <v>0.57999999999999996</v>
      </c>
      <c r="L26" s="28">
        <v>0.68</v>
      </c>
      <c r="M26" s="28">
        <v>4.5599999999999996</v>
      </c>
      <c r="N26" s="28">
        <v>0.56000000000000005</v>
      </c>
      <c r="O26" s="28">
        <v>5.2</v>
      </c>
      <c r="P26" s="28">
        <v>1.67</v>
      </c>
      <c r="Q26" s="69"/>
      <c r="R26" s="28">
        <v>1.23</v>
      </c>
      <c r="S26" s="28">
        <v>0.56000000000000005</v>
      </c>
      <c r="T26" s="28">
        <v>7.5</v>
      </c>
      <c r="U26" s="28">
        <v>0.45</v>
      </c>
      <c r="V26" s="28">
        <v>3.89</v>
      </c>
      <c r="W26" s="28">
        <v>0.56000000000000005</v>
      </c>
      <c r="X26" s="69"/>
      <c r="Y26" s="28">
        <v>0.57999999999999996</v>
      </c>
      <c r="Z26" s="28">
        <v>1.04</v>
      </c>
      <c r="AA26" s="28">
        <v>2.56</v>
      </c>
      <c r="AB26" s="28">
        <v>0.75</v>
      </c>
      <c r="AC26" s="28">
        <v>0.56000000000000005</v>
      </c>
      <c r="AD26" s="28">
        <v>0.66</v>
      </c>
    </row>
    <row r="27" spans="2:30" x14ac:dyDescent="0.2">
      <c r="B27" s="47"/>
      <c r="C27" s="14" t="s">
        <v>88</v>
      </c>
      <c r="D27" s="28">
        <v>1.3</v>
      </c>
      <c r="E27" s="28">
        <v>0.35</v>
      </c>
      <c r="F27" s="28">
        <v>9.5</v>
      </c>
      <c r="G27" s="28">
        <v>0.6</v>
      </c>
      <c r="H27" s="28">
        <v>1.59</v>
      </c>
      <c r="I27" s="28">
        <v>0.65</v>
      </c>
      <c r="J27" s="57"/>
      <c r="K27" s="28">
        <v>1.39</v>
      </c>
      <c r="L27" s="28">
        <v>0.57999999999999996</v>
      </c>
      <c r="M27" s="28">
        <v>3.75</v>
      </c>
      <c r="N27" s="28">
        <v>0.6</v>
      </c>
      <c r="O27" s="28">
        <v>7.2</v>
      </c>
      <c r="P27" s="28">
        <v>1.75</v>
      </c>
      <c r="Q27" s="70"/>
      <c r="R27" s="28">
        <v>0.82</v>
      </c>
      <c r="S27" s="28">
        <v>0.6</v>
      </c>
      <c r="T27" s="28">
        <v>5.5</v>
      </c>
      <c r="U27" s="28">
        <v>0.49</v>
      </c>
      <c r="V27" s="28">
        <v>6.5</v>
      </c>
      <c r="W27" s="28">
        <v>0.45</v>
      </c>
      <c r="X27" s="70"/>
      <c r="Y27" s="28">
        <v>1.0900000000000001</v>
      </c>
      <c r="Z27" s="28">
        <v>0.78</v>
      </c>
      <c r="AA27" s="28">
        <v>2.98</v>
      </c>
      <c r="AB27" s="28">
        <v>1.23</v>
      </c>
      <c r="AC27" s="28">
        <v>0.93</v>
      </c>
      <c r="AD27" s="28">
        <v>0.53</v>
      </c>
    </row>
    <row r="30" spans="2:30" x14ac:dyDescent="0.2">
      <c r="B30" s="18" t="s">
        <v>173</v>
      </c>
    </row>
    <row r="32" spans="2:30" x14ac:dyDescent="0.2">
      <c r="C32" s="61" t="s">
        <v>155</v>
      </c>
      <c r="D32" s="62"/>
      <c r="E32" s="62"/>
      <c r="F32" s="62"/>
      <c r="G32" s="62"/>
      <c r="H32" s="62"/>
      <c r="I32" s="62"/>
      <c r="J32" s="63"/>
    </row>
    <row r="33" spans="2:23" x14ac:dyDescent="0.2">
      <c r="C33" s="47" t="s">
        <v>53</v>
      </c>
      <c r="D33" s="47"/>
      <c r="E33" s="47"/>
      <c r="F33" s="47"/>
      <c r="G33" s="47" t="s">
        <v>52</v>
      </c>
      <c r="H33" s="47"/>
      <c r="I33" s="47"/>
      <c r="J33" s="47"/>
    </row>
    <row r="34" spans="2:23" x14ac:dyDescent="0.2">
      <c r="B34" s="44" t="s">
        <v>154</v>
      </c>
      <c r="C34" s="14" t="s">
        <v>69</v>
      </c>
      <c r="D34" s="28" t="s">
        <v>70</v>
      </c>
      <c r="E34" s="28" t="s">
        <v>71</v>
      </c>
      <c r="F34" s="28" t="s">
        <v>72</v>
      </c>
      <c r="G34" s="14" t="s">
        <v>69</v>
      </c>
      <c r="H34" s="28" t="s">
        <v>70</v>
      </c>
      <c r="I34" s="28" t="s">
        <v>71</v>
      </c>
      <c r="J34" s="28" t="s">
        <v>72</v>
      </c>
      <c r="K34" s="33"/>
      <c r="L34" s="33"/>
      <c r="M34" s="33"/>
      <c r="N34" s="34"/>
      <c r="O34" s="33"/>
      <c r="P34" s="33"/>
      <c r="Q34" s="33"/>
      <c r="R34" s="33"/>
      <c r="S34" s="34"/>
      <c r="T34" s="33"/>
      <c r="U34" s="33"/>
      <c r="V34" s="33"/>
      <c r="W34" s="33"/>
    </row>
    <row r="35" spans="2:23" x14ac:dyDescent="0.2">
      <c r="B35" s="44" t="s">
        <v>156</v>
      </c>
      <c r="C35" s="28">
        <v>0.76590000000000003</v>
      </c>
      <c r="D35" s="28">
        <v>0.86970000000000003</v>
      </c>
      <c r="E35" s="28" t="s">
        <v>172</v>
      </c>
      <c r="F35" s="28">
        <v>0.87680000000000002</v>
      </c>
      <c r="G35" s="28">
        <v>0.95650000000000002</v>
      </c>
      <c r="H35" s="28">
        <v>0.96719999999999995</v>
      </c>
      <c r="I35" s="28">
        <v>0.99550000000000005</v>
      </c>
      <c r="J35" s="28">
        <v>0.96030000000000004</v>
      </c>
      <c r="K35" s="31"/>
      <c r="L35" s="31"/>
      <c r="M35" s="31"/>
      <c r="N35" s="34"/>
      <c r="O35" s="31"/>
      <c r="P35" s="31"/>
      <c r="Q35" s="31"/>
      <c r="R35" s="31"/>
      <c r="S35" s="34"/>
      <c r="T35" s="31"/>
      <c r="U35" s="31"/>
      <c r="V35" s="31"/>
      <c r="W35" s="31"/>
    </row>
    <row r="36" spans="2:23" x14ac:dyDescent="0.2">
      <c r="B36" s="44" t="s">
        <v>157</v>
      </c>
      <c r="C36" s="28">
        <v>4.0000000000000002E-4</v>
      </c>
      <c r="D36" s="28">
        <v>3.3599999999999998E-2</v>
      </c>
      <c r="E36" s="28">
        <v>6.3E-3</v>
      </c>
      <c r="F36" s="28">
        <v>0.8337</v>
      </c>
      <c r="G36" s="28" t="s">
        <v>160</v>
      </c>
      <c r="H36" s="28">
        <v>1.8800000000000001E-2</v>
      </c>
      <c r="I36" s="28">
        <v>2.5000000000000001E-3</v>
      </c>
      <c r="J36" s="28" t="s">
        <v>160</v>
      </c>
      <c r="K36" s="32"/>
      <c r="L36" s="32"/>
      <c r="M36" s="32"/>
      <c r="N36" s="34"/>
      <c r="O36" s="32"/>
      <c r="P36" s="32"/>
      <c r="Q36" s="32"/>
      <c r="R36" s="32"/>
      <c r="S36" s="34"/>
      <c r="T36" s="32"/>
      <c r="U36" s="32"/>
      <c r="V36" s="32"/>
      <c r="W36" s="32"/>
    </row>
    <row r="37" spans="2:23" x14ac:dyDescent="0.2">
      <c r="B37" s="44" t="s">
        <v>158</v>
      </c>
      <c r="C37" s="28">
        <v>0.99439999999999995</v>
      </c>
      <c r="D37" s="28">
        <v>0.89059999999999995</v>
      </c>
      <c r="E37" s="28">
        <v>0.999</v>
      </c>
      <c r="F37" s="28">
        <v>0.40739999999999998</v>
      </c>
      <c r="G37" s="28">
        <v>0.97389999999999999</v>
      </c>
      <c r="H37" s="28">
        <v>0.98750000000000004</v>
      </c>
      <c r="I37" s="28">
        <v>0.97899999999999998</v>
      </c>
      <c r="J37" s="28">
        <v>0.99850000000000005</v>
      </c>
      <c r="K37" s="32"/>
      <c r="L37" s="32"/>
      <c r="M37" s="32"/>
      <c r="N37" s="34"/>
      <c r="O37" s="32"/>
      <c r="P37" s="32"/>
      <c r="Q37" s="32"/>
      <c r="R37" s="32"/>
      <c r="S37" s="34"/>
      <c r="T37" s="32"/>
      <c r="U37" s="32"/>
      <c r="V37" s="32"/>
      <c r="W37" s="32"/>
    </row>
    <row r="38" spans="2:23" x14ac:dyDescent="0.2">
      <c r="B38" s="44" t="s">
        <v>159</v>
      </c>
      <c r="C38" s="28" t="s">
        <v>160</v>
      </c>
      <c r="D38" s="28">
        <v>1E-4</v>
      </c>
      <c r="E38" s="28" t="s">
        <v>160</v>
      </c>
      <c r="F38" s="28" t="s">
        <v>160</v>
      </c>
      <c r="G38" s="28">
        <v>0.57599999999999996</v>
      </c>
      <c r="H38" s="28" t="s">
        <v>160</v>
      </c>
      <c r="I38" s="28">
        <v>1.1999999999999999E-3</v>
      </c>
      <c r="J38" s="28">
        <v>0.99380000000000002</v>
      </c>
      <c r="K38" s="32"/>
      <c r="L38" s="32"/>
      <c r="M38" s="32"/>
      <c r="N38" s="34"/>
      <c r="O38" s="32"/>
      <c r="P38" s="32"/>
      <c r="Q38" s="32"/>
      <c r="R38" s="32"/>
      <c r="S38" s="34"/>
      <c r="T38" s="32"/>
      <c r="U38" s="32"/>
      <c r="V38" s="32"/>
      <c r="W38" s="32"/>
    </row>
    <row r="39" spans="2:23" x14ac:dyDescent="0.2">
      <c r="B39" s="44" t="s">
        <v>161</v>
      </c>
      <c r="C39" s="28">
        <v>8.7800000000000003E-2</v>
      </c>
      <c r="D39" s="28">
        <v>0.7016</v>
      </c>
      <c r="E39" s="28" t="s">
        <v>172</v>
      </c>
      <c r="F39" s="28">
        <v>8.9999999999999998E-4</v>
      </c>
      <c r="G39" s="28">
        <v>0.99960000000000004</v>
      </c>
      <c r="H39" s="28">
        <v>0.9778</v>
      </c>
      <c r="I39" s="28">
        <v>0.99609999999999999</v>
      </c>
      <c r="J39" s="28">
        <v>0.3206</v>
      </c>
      <c r="K39" s="7"/>
      <c r="L39" s="7"/>
      <c r="M39" s="7"/>
      <c r="N39" s="34"/>
      <c r="O39" s="7"/>
      <c r="P39" s="7"/>
      <c r="Q39" s="7"/>
      <c r="R39" s="7"/>
      <c r="S39" s="34"/>
      <c r="T39" s="7"/>
      <c r="U39" s="7"/>
      <c r="V39" s="7"/>
      <c r="W39" s="7"/>
    </row>
    <row r="40" spans="2:23" x14ac:dyDescent="0.2">
      <c r="B40" s="44" t="s">
        <v>162</v>
      </c>
      <c r="C40" s="28">
        <v>2.8999999999999998E-3</v>
      </c>
      <c r="D40" s="28">
        <v>5.3E-3</v>
      </c>
      <c r="E40" s="28">
        <v>4.7000000000000002E-3</v>
      </c>
      <c r="F40" s="28" t="s">
        <v>172</v>
      </c>
      <c r="G40" s="28" t="s">
        <v>160</v>
      </c>
      <c r="H40" s="28">
        <v>5.1999999999999998E-3</v>
      </c>
      <c r="I40" s="28">
        <v>1.1000000000000001E-3</v>
      </c>
      <c r="J40" s="28" t="s">
        <v>160</v>
      </c>
      <c r="K40" s="32"/>
      <c r="L40" s="32"/>
      <c r="M40" s="32"/>
      <c r="N40" s="34"/>
      <c r="O40" s="32"/>
      <c r="P40" s="32"/>
      <c r="Q40" s="32"/>
      <c r="R40" s="32"/>
      <c r="S40" s="34"/>
      <c r="T40" s="32"/>
      <c r="U40" s="32"/>
      <c r="V40" s="32"/>
      <c r="W40" s="32"/>
    </row>
    <row r="41" spans="2:23" x14ac:dyDescent="0.2">
      <c r="B41" s="44" t="s">
        <v>163</v>
      </c>
      <c r="C41" s="28">
        <v>0.96</v>
      </c>
      <c r="D41" s="28" t="s">
        <v>172</v>
      </c>
      <c r="E41" s="28">
        <v>0.99380000000000002</v>
      </c>
      <c r="F41" s="28">
        <v>0.94259999999999999</v>
      </c>
      <c r="G41" s="28" t="s">
        <v>172</v>
      </c>
      <c r="H41" s="28" t="s">
        <v>172</v>
      </c>
      <c r="I41" s="28" t="s">
        <v>172</v>
      </c>
      <c r="J41" s="28">
        <v>0.99790000000000001</v>
      </c>
      <c r="K41" s="32"/>
      <c r="L41" s="32"/>
      <c r="M41" s="32"/>
      <c r="N41" s="34"/>
      <c r="O41" s="32"/>
      <c r="P41" s="32"/>
      <c r="Q41" s="32"/>
      <c r="R41" s="32"/>
      <c r="S41" s="34"/>
      <c r="T41" s="32"/>
      <c r="U41" s="32"/>
      <c r="V41" s="32"/>
      <c r="W41" s="32"/>
    </row>
    <row r="42" spans="2:23" x14ac:dyDescent="0.2">
      <c r="B42" s="44" t="s">
        <v>164</v>
      </c>
      <c r="C42" s="28" t="s">
        <v>160</v>
      </c>
      <c r="D42" s="28" t="s">
        <v>160</v>
      </c>
      <c r="E42" s="28" t="s">
        <v>160</v>
      </c>
      <c r="F42" s="28" t="s">
        <v>160</v>
      </c>
      <c r="G42" s="28">
        <v>0.2006</v>
      </c>
      <c r="H42" s="28" t="s">
        <v>160</v>
      </c>
      <c r="I42" s="28">
        <v>5.9999999999999995E-4</v>
      </c>
      <c r="J42" s="28">
        <v>0.99970000000000003</v>
      </c>
      <c r="K42" s="32"/>
      <c r="L42" s="32"/>
      <c r="M42" s="32"/>
      <c r="N42" s="34"/>
      <c r="O42" s="32"/>
      <c r="P42" s="32"/>
      <c r="Q42" s="32"/>
      <c r="R42" s="32"/>
      <c r="S42" s="34"/>
      <c r="T42" s="32"/>
      <c r="U42" s="32"/>
      <c r="V42" s="32"/>
      <c r="W42" s="32"/>
    </row>
    <row r="43" spans="2:23" x14ac:dyDescent="0.2">
      <c r="B43" s="44" t="s">
        <v>165</v>
      </c>
      <c r="C43" s="28">
        <v>0.56059999999999999</v>
      </c>
      <c r="D43" s="28">
        <v>0.99919999999999998</v>
      </c>
      <c r="E43" s="28" t="s">
        <v>172</v>
      </c>
      <c r="F43" s="28">
        <v>5.0000000000000001E-3</v>
      </c>
      <c r="G43" s="28">
        <v>0.99399999999999999</v>
      </c>
      <c r="H43" s="28">
        <v>0.68379999999999996</v>
      </c>
      <c r="I43" s="28" t="s">
        <v>172</v>
      </c>
      <c r="J43" s="28">
        <v>0.75190000000000001</v>
      </c>
    </row>
    <row r="44" spans="2:23" x14ac:dyDescent="0.2">
      <c r="B44" s="44" t="s">
        <v>166</v>
      </c>
      <c r="C44" s="28">
        <v>8.0000000000000004E-4</v>
      </c>
      <c r="D44" s="28">
        <v>5.7000000000000002E-3</v>
      </c>
      <c r="E44" s="28">
        <v>1.1299999999999999E-2</v>
      </c>
      <c r="F44" s="28">
        <v>0.9647</v>
      </c>
      <c r="G44" s="28" t="s">
        <v>160</v>
      </c>
      <c r="H44" s="28">
        <v>6.7000000000000002E-3</v>
      </c>
      <c r="I44" s="28">
        <v>8.0000000000000004E-4</v>
      </c>
      <c r="J44" s="28" t="s">
        <v>160</v>
      </c>
    </row>
    <row r="45" spans="2:23" x14ac:dyDescent="0.2">
      <c r="B45" s="44" t="s">
        <v>167</v>
      </c>
      <c r="C45" s="28">
        <v>0.22550000000000001</v>
      </c>
      <c r="D45" s="28">
        <v>3.1600000000000003E-2</v>
      </c>
      <c r="E45" s="28">
        <v>0.1118</v>
      </c>
      <c r="F45" s="28" t="s">
        <v>160</v>
      </c>
      <c r="G45" s="28" t="s">
        <v>160</v>
      </c>
      <c r="H45" s="28">
        <v>4.4999999999999997E-3</v>
      </c>
      <c r="I45" s="28">
        <v>0.99760000000000004</v>
      </c>
      <c r="J45" s="28" t="s">
        <v>160</v>
      </c>
    </row>
    <row r="46" spans="2:23" x14ac:dyDescent="0.2">
      <c r="B46" s="44" t="s">
        <v>168</v>
      </c>
      <c r="C46" s="28">
        <v>4.8599999999999997E-2</v>
      </c>
      <c r="D46" s="28">
        <v>3.0000000000000001E-3</v>
      </c>
      <c r="E46" s="28">
        <v>5.0000000000000001E-3</v>
      </c>
      <c r="F46" s="28">
        <v>5.7999999999999996E-3</v>
      </c>
      <c r="G46" s="28" t="s">
        <v>160</v>
      </c>
      <c r="H46" s="28">
        <v>6.1600000000000002E-2</v>
      </c>
      <c r="I46" s="28">
        <v>1.1999999999999999E-3</v>
      </c>
      <c r="J46" s="28" t="s">
        <v>160</v>
      </c>
    </row>
    <row r="47" spans="2:23" x14ac:dyDescent="0.2">
      <c r="B47" s="44" t="s">
        <v>169</v>
      </c>
      <c r="C47" s="28" t="s">
        <v>160</v>
      </c>
      <c r="D47" s="28" t="s">
        <v>160</v>
      </c>
      <c r="E47" s="28">
        <v>1E-4</v>
      </c>
      <c r="F47" s="28" t="s">
        <v>160</v>
      </c>
      <c r="G47" s="28">
        <v>0.23100000000000001</v>
      </c>
      <c r="H47" s="28" t="s">
        <v>160</v>
      </c>
      <c r="I47" s="28">
        <v>4.0000000000000002E-4</v>
      </c>
      <c r="J47" s="28" t="s">
        <v>172</v>
      </c>
    </row>
    <row r="48" spans="2:23" x14ac:dyDescent="0.2">
      <c r="B48" s="44" t="s">
        <v>170</v>
      </c>
      <c r="C48" s="28">
        <v>0.19769999999999999</v>
      </c>
      <c r="D48" s="28">
        <v>0.99850000000000005</v>
      </c>
      <c r="E48" s="28">
        <v>0.99550000000000005</v>
      </c>
      <c r="F48" s="28">
        <v>2.18E-2</v>
      </c>
      <c r="G48" s="28">
        <v>0.99770000000000003</v>
      </c>
      <c r="H48" s="28">
        <v>0.76829999999999998</v>
      </c>
      <c r="I48" s="28" t="s">
        <v>172</v>
      </c>
      <c r="J48" s="28">
        <v>0.51480000000000004</v>
      </c>
    </row>
    <row r="49" spans="2:10" x14ac:dyDescent="0.2">
      <c r="B49" s="44" t="s">
        <v>171</v>
      </c>
      <c r="C49" s="28">
        <v>8.9999999999999998E-4</v>
      </c>
      <c r="D49" s="28" t="s">
        <v>160</v>
      </c>
      <c r="E49" s="28" t="s">
        <v>160</v>
      </c>
      <c r="F49" s="28">
        <v>2.2000000000000001E-3</v>
      </c>
      <c r="G49" s="28">
        <v>0.41139999999999999</v>
      </c>
      <c r="H49" s="28" t="s">
        <v>160</v>
      </c>
      <c r="I49" s="28">
        <v>5.9999999999999995E-4</v>
      </c>
      <c r="J49" s="28">
        <v>0.59419999999999995</v>
      </c>
    </row>
  </sheetData>
  <mergeCells count="28">
    <mergeCell ref="C4:O4"/>
    <mergeCell ref="C10:O11"/>
    <mergeCell ref="I12:I14"/>
    <mergeCell ref="I5:I9"/>
    <mergeCell ref="B5:B6"/>
    <mergeCell ref="B10:B11"/>
    <mergeCell ref="C6:E6"/>
    <mergeCell ref="F6:H6"/>
    <mergeCell ref="C5:H5"/>
    <mergeCell ref="J5:O5"/>
    <mergeCell ref="J6:L6"/>
    <mergeCell ref="M6:O6"/>
    <mergeCell ref="C33:F33"/>
    <mergeCell ref="G33:J33"/>
    <mergeCell ref="C32:J32"/>
    <mergeCell ref="X19:X27"/>
    <mergeCell ref="Y19:AD19"/>
    <mergeCell ref="B24:I24"/>
    <mergeCell ref="K24:P24"/>
    <mergeCell ref="R24:W24"/>
    <mergeCell ref="Y24:AD24"/>
    <mergeCell ref="B21:B23"/>
    <mergeCell ref="B25:B27"/>
    <mergeCell ref="D19:I19"/>
    <mergeCell ref="J19:J27"/>
    <mergeCell ref="K19:P19"/>
    <mergeCell ref="Q19:Q27"/>
    <mergeCell ref="R19:W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7"/>
  <sheetViews>
    <sheetView workbookViewId="0">
      <selection activeCell="E27" sqref="E27"/>
    </sheetView>
  </sheetViews>
  <sheetFormatPr baseColWidth="10" defaultRowHeight="16" x14ac:dyDescent="0.2"/>
  <cols>
    <col min="1" max="1" width="11.33203125" customWidth="1"/>
    <col min="2" max="2" width="39.6640625" customWidth="1"/>
    <col min="3" max="3" width="16.83203125" customWidth="1"/>
    <col min="4" max="4" width="15.33203125" customWidth="1"/>
  </cols>
  <sheetData>
    <row r="2" spans="2:8" x14ac:dyDescent="0.2">
      <c r="B2" s="18" t="s">
        <v>1</v>
      </c>
    </row>
    <row r="3" spans="2:8" x14ac:dyDescent="0.2">
      <c r="D3" s="14" t="s">
        <v>48</v>
      </c>
      <c r="E3" s="14" t="s">
        <v>49</v>
      </c>
    </row>
    <row r="4" spans="2:8" x14ac:dyDescent="0.2">
      <c r="B4" s="47" t="s">
        <v>61</v>
      </c>
      <c r="C4" s="14" t="s">
        <v>50</v>
      </c>
      <c r="D4" s="14">
        <v>19556</v>
      </c>
      <c r="E4" s="14">
        <v>12712</v>
      </c>
    </row>
    <row r="5" spans="2:8" x14ac:dyDescent="0.2">
      <c r="B5" s="47"/>
      <c r="C5" s="14" t="s">
        <v>51</v>
      </c>
      <c r="D5" s="14">
        <v>12488</v>
      </c>
      <c r="E5" s="14">
        <v>43365</v>
      </c>
    </row>
    <row r="8" spans="2:8" x14ac:dyDescent="0.2">
      <c r="B8" s="18" t="s">
        <v>2</v>
      </c>
    </row>
    <row r="9" spans="2:8" x14ac:dyDescent="0.2">
      <c r="C9" s="21"/>
      <c r="D9" s="27" t="s">
        <v>56</v>
      </c>
      <c r="E9" s="27" t="s">
        <v>55</v>
      </c>
      <c r="F9" s="27" t="s">
        <v>54</v>
      </c>
      <c r="G9" s="27" t="s">
        <v>53</v>
      </c>
      <c r="H9" s="27" t="s">
        <v>52</v>
      </c>
    </row>
    <row r="10" spans="2:8" x14ac:dyDescent="0.2">
      <c r="B10" s="47" t="s">
        <v>57</v>
      </c>
      <c r="C10" s="25" t="s">
        <v>58</v>
      </c>
      <c r="D10" s="26">
        <v>4.8500000000000001E-2</v>
      </c>
      <c r="E10" s="26">
        <v>5.2400000000000002E-2</v>
      </c>
      <c r="F10" s="26">
        <v>0.3271</v>
      </c>
      <c r="G10" s="26">
        <v>0.55900000000000005</v>
      </c>
      <c r="H10" s="26">
        <v>0.94399999999999995</v>
      </c>
    </row>
    <row r="11" spans="2:8" x14ac:dyDescent="0.2">
      <c r="B11" s="47"/>
      <c r="C11" s="25" t="s">
        <v>59</v>
      </c>
      <c r="D11" s="26">
        <v>5.1200000000000002E-2</v>
      </c>
      <c r="E11" s="26">
        <v>5.4829999999999997E-2</v>
      </c>
      <c r="F11" s="26">
        <v>0.28870000000000001</v>
      </c>
      <c r="G11" s="26">
        <v>0.61309999999999998</v>
      </c>
      <c r="H11" s="26">
        <v>0.68500000000000005</v>
      </c>
    </row>
    <row r="12" spans="2:8" x14ac:dyDescent="0.2">
      <c r="B12" s="47"/>
      <c r="C12" s="25" t="s">
        <v>60</v>
      </c>
      <c r="D12" s="26">
        <v>5.0599999999999999E-2</v>
      </c>
      <c r="E12" s="26">
        <v>5.602E-2</v>
      </c>
      <c r="F12" s="26">
        <v>0.27679999999999999</v>
      </c>
      <c r="G12" s="26">
        <v>0.73199999999999998</v>
      </c>
      <c r="H12" s="26">
        <v>0.84499999999999997</v>
      </c>
    </row>
    <row r="15" spans="2:8" x14ac:dyDescent="0.2">
      <c r="B15" s="18" t="s">
        <v>3</v>
      </c>
    </row>
    <row r="18" spans="2:9" x14ac:dyDescent="0.2">
      <c r="E18" s="14" t="s">
        <v>56</v>
      </c>
      <c r="F18" s="14" t="s">
        <v>55</v>
      </c>
      <c r="G18" s="14" t="s">
        <v>54</v>
      </c>
      <c r="H18" s="14" t="s">
        <v>53</v>
      </c>
      <c r="I18" s="14" t="s">
        <v>52</v>
      </c>
    </row>
    <row r="19" spans="2:9" x14ac:dyDescent="0.2">
      <c r="B19" s="47" t="s">
        <v>61</v>
      </c>
      <c r="C19" s="47" t="s">
        <v>62</v>
      </c>
      <c r="D19" s="14" t="s">
        <v>50</v>
      </c>
      <c r="E19" s="14">
        <v>1728786</v>
      </c>
      <c r="F19" s="14">
        <v>1713368</v>
      </c>
      <c r="G19" s="14">
        <v>1990414</v>
      </c>
      <c r="H19" s="14">
        <v>1797326</v>
      </c>
      <c r="I19" s="14">
        <v>1888634</v>
      </c>
    </row>
    <row r="20" spans="2:9" x14ac:dyDescent="0.2">
      <c r="B20" s="47"/>
      <c r="C20" s="47"/>
      <c r="D20" s="14" t="s">
        <v>51</v>
      </c>
      <c r="E20" s="14">
        <v>1336436</v>
      </c>
      <c r="F20" s="14">
        <v>1026222</v>
      </c>
      <c r="G20" s="14">
        <v>772633</v>
      </c>
      <c r="H20" s="14">
        <v>713203</v>
      </c>
      <c r="I20" s="14">
        <v>438219</v>
      </c>
    </row>
    <row r="21" spans="2:9" x14ac:dyDescent="0.2">
      <c r="B21" s="47"/>
      <c r="C21" s="14"/>
      <c r="D21" s="14"/>
      <c r="E21" s="14"/>
      <c r="F21" s="14"/>
      <c r="G21" s="14"/>
      <c r="H21" s="14"/>
      <c r="I21" s="14"/>
    </row>
    <row r="22" spans="2:9" x14ac:dyDescent="0.2">
      <c r="B22" s="47"/>
      <c r="C22" s="47" t="s">
        <v>63</v>
      </c>
      <c r="D22" s="14" t="s">
        <v>50</v>
      </c>
      <c r="E22" s="14">
        <v>336832</v>
      </c>
      <c r="F22" s="14">
        <v>313988</v>
      </c>
      <c r="G22" s="14">
        <v>344549</v>
      </c>
      <c r="H22" s="14">
        <v>403684</v>
      </c>
      <c r="I22" s="14">
        <v>404075</v>
      </c>
    </row>
    <row r="23" spans="2:9" x14ac:dyDescent="0.2">
      <c r="B23" s="47"/>
      <c r="C23" s="47"/>
      <c r="D23" s="14" t="s">
        <v>51</v>
      </c>
      <c r="E23" s="14">
        <v>13316</v>
      </c>
      <c r="F23" s="14">
        <v>16014</v>
      </c>
      <c r="G23" s="14">
        <v>12607</v>
      </c>
      <c r="H23" s="14">
        <v>15761</v>
      </c>
      <c r="I23" s="14">
        <v>12290</v>
      </c>
    </row>
    <row r="47" spans="2:2" x14ac:dyDescent="0.2">
      <c r="B47" t="s">
        <v>4</v>
      </c>
    </row>
  </sheetData>
  <mergeCells count="5">
    <mergeCell ref="B10:B12"/>
    <mergeCell ref="B4:B5"/>
    <mergeCell ref="C19:C20"/>
    <mergeCell ref="C22:C23"/>
    <mergeCell ref="B19:B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8"/>
  <sheetViews>
    <sheetView workbookViewId="0">
      <selection activeCell="E3" sqref="E3:G3"/>
    </sheetView>
  </sheetViews>
  <sheetFormatPr baseColWidth="10" defaultRowHeight="16" x14ac:dyDescent="0.2"/>
  <cols>
    <col min="2" max="2" width="25.83203125" customWidth="1"/>
    <col min="6" max="6" width="20.5" customWidth="1"/>
    <col min="7" max="7" width="14.6640625" customWidth="1"/>
  </cols>
  <sheetData>
    <row r="2" spans="2:7" x14ac:dyDescent="0.2">
      <c r="B2" s="18" t="s">
        <v>5</v>
      </c>
    </row>
    <row r="3" spans="2:7" x14ac:dyDescent="0.2">
      <c r="E3" s="14" t="s">
        <v>48</v>
      </c>
      <c r="F3" s="14" t="s">
        <v>66</v>
      </c>
      <c r="G3" s="14" t="s">
        <v>49</v>
      </c>
    </row>
    <row r="4" spans="2:7" x14ac:dyDescent="0.2">
      <c r="B4" s="47" t="s">
        <v>61</v>
      </c>
      <c r="C4" s="47" t="s">
        <v>64</v>
      </c>
      <c r="D4" s="14" t="s">
        <v>50</v>
      </c>
      <c r="E4" s="14">
        <v>1721077</v>
      </c>
      <c r="F4" s="14">
        <v>1990414</v>
      </c>
      <c r="G4" s="14">
        <v>1842980</v>
      </c>
    </row>
    <row r="5" spans="2:7" x14ac:dyDescent="0.2">
      <c r="B5" s="47"/>
      <c r="C5" s="47"/>
      <c r="D5" s="14" t="s">
        <v>51</v>
      </c>
      <c r="E5" s="14">
        <v>1181329</v>
      </c>
      <c r="F5" s="14">
        <v>772633</v>
      </c>
      <c r="G5" s="14">
        <v>575711</v>
      </c>
    </row>
    <row r="6" spans="2:7" x14ac:dyDescent="0.2">
      <c r="B6" s="47"/>
      <c r="C6" s="14"/>
      <c r="D6" s="14"/>
      <c r="E6" s="14"/>
      <c r="F6" s="14"/>
      <c r="G6" s="14"/>
    </row>
    <row r="7" spans="2:7" x14ac:dyDescent="0.2">
      <c r="B7" s="47"/>
      <c r="C7" s="47" t="s">
        <v>65</v>
      </c>
      <c r="D7" s="14" t="s">
        <v>50</v>
      </c>
      <c r="E7" s="14">
        <v>1847999</v>
      </c>
      <c r="F7" s="14">
        <v>1901203</v>
      </c>
      <c r="G7" s="14">
        <v>1772189</v>
      </c>
    </row>
    <row r="8" spans="2:7" x14ac:dyDescent="0.2">
      <c r="B8" s="47"/>
      <c r="C8" s="47"/>
      <c r="D8" s="14" t="s">
        <v>51</v>
      </c>
      <c r="E8" s="14">
        <v>663395</v>
      </c>
      <c r="F8" s="14">
        <v>510186</v>
      </c>
      <c r="G8" s="14">
        <v>477808</v>
      </c>
    </row>
  </sheetData>
  <mergeCells count="3">
    <mergeCell ref="C4:C5"/>
    <mergeCell ref="C7:C8"/>
    <mergeCell ref="B4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3"/>
  <sheetViews>
    <sheetView workbookViewId="0">
      <selection activeCell="M17" sqref="M17"/>
    </sheetView>
  </sheetViews>
  <sheetFormatPr baseColWidth="10" defaultRowHeight="16" x14ac:dyDescent="0.2"/>
  <cols>
    <col min="2" max="2" width="46.5" customWidth="1"/>
    <col min="3" max="3" width="22.1640625" customWidth="1"/>
    <col min="4" max="4" width="10.83203125" customWidth="1"/>
  </cols>
  <sheetData>
    <row r="2" spans="2:20" x14ac:dyDescent="0.2">
      <c r="B2" s="18" t="s">
        <v>6</v>
      </c>
    </row>
    <row r="4" spans="2:20" x14ac:dyDescent="0.2">
      <c r="E4" s="29" t="s">
        <v>69</v>
      </c>
      <c r="F4" s="29" t="s">
        <v>70</v>
      </c>
      <c r="G4" s="29" t="s">
        <v>71</v>
      </c>
      <c r="H4" s="29" t="s">
        <v>72</v>
      </c>
      <c r="I4" s="20"/>
      <c r="J4" s="20"/>
      <c r="K4" s="20"/>
      <c r="L4" s="20"/>
      <c r="M4" s="20"/>
      <c r="N4" s="20"/>
      <c r="O4" s="20"/>
      <c r="P4" s="20"/>
    </row>
    <row r="5" spans="2:20" x14ac:dyDescent="0.2">
      <c r="B5" s="47" t="s">
        <v>67</v>
      </c>
      <c r="C5" s="47" t="s">
        <v>48</v>
      </c>
      <c r="D5" s="14" t="s">
        <v>56</v>
      </c>
      <c r="E5" s="28">
        <v>3.75</v>
      </c>
      <c r="F5" s="28">
        <v>4.92</v>
      </c>
      <c r="G5" s="28">
        <v>4.38</v>
      </c>
      <c r="H5" s="28">
        <v>5.0199999999999996</v>
      </c>
    </row>
    <row r="6" spans="2:20" x14ac:dyDescent="0.2">
      <c r="B6" s="47"/>
      <c r="C6" s="47"/>
      <c r="D6" s="14" t="s">
        <v>55</v>
      </c>
      <c r="E6" s="28">
        <v>2.75</v>
      </c>
      <c r="F6" s="28">
        <v>7.01</v>
      </c>
      <c r="G6" s="28">
        <v>6.05</v>
      </c>
      <c r="H6" s="28">
        <v>4.3</v>
      </c>
      <c r="I6" s="19"/>
      <c r="L6" s="19"/>
      <c r="O6" s="19"/>
    </row>
    <row r="7" spans="2:20" x14ac:dyDescent="0.2">
      <c r="B7" s="47"/>
      <c r="C7" s="22" t="s">
        <v>68</v>
      </c>
      <c r="D7" s="14" t="s">
        <v>54</v>
      </c>
      <c r="E7" s="28">
        <v>1.72</v>
      </c>
      <c r="F7" s="28">
        <v>2.37</v>
      </c>
      <c r="G7" s="28">
        <v>1.62</v>
      </c>
      <c r="H7" s="28">
        <v>2.73</v>
      </c>
    </row>
    <row r="8" spans="2:20" x14ac:dyDescent="0.2">
      <c r="B8" s="47"/>
      <c r="C8" s="47" t="s">
        <v>49</v>
      </c>
      <c r="D8" s="14" t="s">
        <v>53</v>
      </c>
      <c r="E8" s="28">
        <v>0.92</v>
      </c>
      <c r="F8" s="28">
        <v>1.31</v>
      </c>
      <c r="G8" s="28">
        <v>0.79</v>
      </c>
      <c r="H8" s="28">
        <v>0.71</v>
      </c>
    </row>
    <row r="9" spans="2:20" x14ac:dyDescent="0.2">
      <c r="B9" s="47"/>
      <c r="C9" s="47"/>
      <c r="D9" s="14" t="s">
        <v>52</v>
      </c>
      <c r="E9" s="28">
        <v>1.08</v>
      </c>
      <c r="F9" s="28">
        <v>0.69</v>
      </c>
      <c r="G9" s="28">
        <v>1.21</v>
      </c>
      <c r="H9" s="28">
        <v>1.29</v>
      </c>
    </row>
    <row r="10" spans="2:20" x14ac:dyDescent="0.2">
      <c r="B10" s="51" t="s">
        <v>180</v>
      </c>
      <c r="C10" s="51"/>
      <c r="D10" s="51"/>
      <c r="E10" s="14">
        <v>4.7699999999999999E-2</v>
      </c>
      <c r="F10" s="14">
        <v>4.4499999999999998E-2</v>
      </c>
      <c r="G10" s="14">
        <v>3.9300000000000002E-2</v>
      </c>
      <c r="H10" s="14">
        <v>1.52E-2</v>
      </c>
    </row>
    <row r="12" spans="2:20" x14ac:dyDescent="0.2">
      <c r="F12" s="29" t="s">
        <v>69</v>
      </c>
      <c r="G12" s="29" t="s">
        <v>70</v>
      </c>
      <c r="H12" s="29" t="s">
        <v>71</v>
      </c>
      <c r="I12" s="29" t="s">
        <v>72</v>
      </c>
    </row>
    <row r="13" spans="2:20" x14ac:dyDescent="0.2">
      <c r="B13" s="47" t="s">
        <v>67</v>
      </c>
      <c r="C13" s="47" t="s">
        <v>48</v>
      </c>
      <c r="D13" s="47" t="s">
        <v>73</v>
      </c>
      <c r="E13" s="14" t="s">
        <v>56</v>
      </c>
      <c r="F13" s="28">
        <v>0.86</v>
      </c>
      <c r="G13" s="28">
        <v>0.81</v>
      </c>
      <c r="H13" s="28">
        <v>0.92</v>
      </c>
      <c r="I13" s="28">
        <v>1.0900000000000001</v>
      </c>
      <c r="K13" s="20"/>
      <c r="L13" s="20"/>
      <c r="M13" s="20"/>
      <c r="N13" s="20"/>
      <c r="O13" s="20"/>
      <c r="P13" s="20"/>
      <c r="Q13" s="20"/>
      <c r="R13" s="20"/>
    </row>
    <row r="14" spans="2:20" x14ac:dyDescent="0.2">
      <c r="B14" s="47"/>
      <c r="C14" s="47"/>
      <c r="D14" s="47"/>
      <c r="E14" s="14" t="s">
        <v>55</v>
      </c>
      <c r="F14" s="28">
        <v>1.1399999999999999</v>
      </c>
      <c r="G14" s="28">
        <v>1.19</v>
      </c>
      <c r="H14" s="28">
        <v>1.08</v>
      </c>
      <c r="I14" s="28">
        <v>0.91</v>
      </c>
      <c r="M14" s="20"/>
      <c r="N14" s="20"/>
      <c r="O14" s="20"/>
      <c r="P14" s="20"/>
      <c r="Q14" s="20"/>
      <c r="R14" s="20"/>
      <c r="S14" s="20"/>
      <c r="T14" s="20"/>
    </row>
    <row r="15" spans="2:20" x14ac:dyDescent="0.2">
      <c r="B15" s="47"/>
      <c r="C15" s="47"/>
      <c r="D15" s="47" t="s">
        <v>65</v>
      </c>
      <c r="E15" s="14" t="s">
        <v>56</v>
      </c>
      <c r="F15" s="28">
        <v>0.31</v>
      </c>
      <c r="G15" s="28">
        <v>0.09</v>
      </c>
      <c r="H15" s="28">
        <v>0.14000000000000001</v>
      </c>
      <c r="I15" s="28">
        <v>0.15</v>
      </c>
      <c r="L15" s="20"/>
      <c r="M15" s="20"/>
      <c r="N15" s="20"/>
      <c r="O15" s="20"/>
      <c r="P15" s="20"/>
      <c r="Q15" s="20"/>
      <c r="S15" s="19"/>
    </row>
    <row r="16" spans="2:20" x14ac:dyDescent="0.2">
      <c r="B16" s="47"/>
      <c r="C16" s="47"/>
      <c r="D16" s="47"/>
      <c r="E16" s="14" t="s">
        <v>55</v>
      </c>
      <c r="F16" s="28">
        <v>0.38</v>
      </c>
      <c r="G16" s="28">
        <v>0.18</v>
      </c>
      <c r="H16" s="28">
        <v>0.19</v>
      </c>
      <c r="I16" s="28">
        <v>0.32</v>
      </c>
    </row>
    <row r="17" spans="2:19" x14ac:dyDescent="0.2">
      <c r="B17" s="47"/>
      <c r="C17" s="48"/>
      <c r="D17" s="49"/>
      <c r="E17" s="49"/>
      <c r="F17" s="49"/>
      <c r="G17" s="49"/>
      <c r="H17" s="49"/>
      <c r="I17" s="50"/>
    </row>
    <row r="18" spans="2:19" x14ac:dyDescent="0.2">
      <c r="B18" s="47"/>
      <c r="C18" s="47" t="s">
        <v>68</v>
      </c>
      <c r="D18" s="35" t="s">
        <v>73</v>
      </c>
      <c r="E18" s="14" t="s">
        <v>54</v>
      </c>
      <c r="F18" s="28">
        <v>1</v>
      </c>
      <c r="G18" s="28">
        <v>1</v>
      </c>
      <c r="H18" s="28">
        <v>1</v>
      </c>
      <c r="I18" s="28">
        <v>1</v>
      </c>
    </row>
    <row r="19" spans="2:19" x14ac:dyDescent="0.2">
      <c r="B19" s="47"/>
      <c r="C19" s="47"/>
      <c r="D19" s="35" t="s">
        <v>65</v>
      </c>
      <c r="E19" s="14" t="s">
        <v>54</v>
      </c>
      <c r="F19" s="28">
        <v>0.77373176799999999</v>
      </c>
      <c r="G19" s="28">
        <v>0.49956814500000002</v>
      </c>
      <c r="H19" s="28">
        <v>0.48445606400000002</v>
      </c>
      <c r="I19" s="28">
        <v>0.54097269000000003</v>
      </c>
    </row>
    <row r="20" spans="2:19" x14ac:dyDescent="0.2">
      <c r="B20" s="47"/>
      <c r="C20" s="48"/>
      <c r="D20" s="49"/>
      <c r="E20" s="49"/>
      <c r="F20" s="49"/>
      <c r="G20" s="49"/>
      <c r="H20" s="49"/>
      <c r="I20" s="50"/>
    </row>
    <row r="21" spans="2:19" x14ac:dyDescent="0.2">
      <c r="B21" s="47"/>
      <c r="C21" s="47" t="s">
        <v>49</v>
      </c>
      <c r="D21" s="47" t="s">
        <v>73</v>
      </c>
      <c r="E21" s="14" t="s">
        <v>53</v>
      </c>
      <c r="F21" s="28">
        <v>0.91</v>
      </c>
      <c r="G21" s="28">
        <v>0.78</v>
      </c>
      <c r="H21" s="28">
        <v>1.1200000000000001</v>
      </c>
      <c r="I21" s="28">
        <v>0.81</v>
      </c>
    </row>
    <row r="22" spans="2:19" x14ac:dyDescent="0.2">
      <c r="B22" s="47"/>
      <c r="C22" s="47"/>
      <c r="D22" s="47"/>
      <c r="E22" s="14" t="s">
        <v>52</v>
      </c>
      <c r="F22" s="28">
        <v>1.0900000000000001</v>
      </c>
      <c r="G22" s="28">
        <v>1.22</v>
      </c>
      <c r="H22" s="28">
        <v>0.88</v>
      </c>
      <c r="I22" s="28">
        <v>1.19</v>
      </c>
    </row>
    <row r="23" spans="2:19" x14ac:dyDescent="0.2">
      <c r="B23" s="47"/>
      <c r="C23" s="47"/>
      <c r="D23" s="47" t="s">
        <v>65</v>
      </c>
      <c r="E23" s="14" t="s">
        <v>53</v>
      </c>
      <c r="F23" s="28">
        <v>0.9</v>
      </c>
      <c r="G23" s="28">
        <v>0.71</v>
      </c>
      <c r="H23" s="28">
        <v>0.67</v>
      </c>
      <c r="I23" s="28">
        <v>1.4</v>
      </c>
    </row>
    <row r="24" spans="2:19" x14ac:dyDescent="0.2">
      <c r="B24" s="47"/>
      <c r="C24" s="47"/>
      <c r="D24" s="47"/>
      <c r="E24" s="14" t="s">
        <v>52</v>
      </c>
      <c r="F24" s="28">
        <v>1.3</v>
      </c>
      <c r="G24" s="28">
        <v>0.86</v>
      </c>
      <c r="H24" s="28">
        <v>1.02</v>
      </c>
      <c r="I24" s="28">
        <v>0.99</v>
      </c>
    </row>
    <row r="25" spans="2:19" x14ac:dyDescent="0.2">
      <c r="B25" s="56" t="s">
        <v>180</v>
      </c>
      <c r="C25" s="35" t="s">
        <v>48</v>
      </c>
      <c r="D25" s="52" t="s">
        <v>181</v>
      </c>
      <c r="E25" s="53"/>
      <c r="F25" s="14">
        <v>4.82E-2</v>
      </c>
      <c r="G25" s="14">
        <v>4.7399999999999998E-2</v>
      </c>
      <c r="H25" s="14">
        <v>1.49E-2</v>
      </c>
      <c r="I25" s="14">
        <v>2.2100000000000002E-2</v>
      </c>
    </row>
    <row r="26" spans="2:19" x14ac:dyDescent="0.2">
      <c r="B26" s="57"/>
      <c r="C26" s="35" t="s">
        <v>49</v>
      </c>
      <c r="D26" s="54"/>
      <c r="E26" s="55"/>
      <c r="F26" s="14">
        <v>0.69310000000000005</v>
      </c>
      <c r="G26" s="14">
        <v>0.45229999999999998</v>
      </c>
      <c r="H26" s="14">
        <v>0.52629999999999999</v>
      </c>
      <c r="I26" s="14">
        <v>0.61150000000000004</v>
      </c>
    </row>
    <row r="29" spans="2:19" x14ac:dyDescent="0.2">
      <c r="B29" s="18" t="s">
        <v>7</v>
      </c>
      <c r="L29" s="20"/>
      <c r="M29" s="20"/>
      <c r="N29" s="20"/>
      <c r="O29" s="20"/>
      <c r="P29" s="20"/>
      <c r="Q29" s="20"/>
      <c r="R29" s="20"/>
      <c r="S29" s="20"/>
    </row>
    <row r="31" spans="2:19" x14ac:dyDescent="0.2">
      <c r="D31" s="29" t="s">
        <v>69</v>
      </c>
      <c r="E31" s="29" t="s">
        <v>70</v>
      </c>
      <c r="F31" s="29" t="s">
        <v>71</v>
      </c>
      <c r="G31" s="29" t="s">
        <v>72</v>
      </c>
    </row>
    <row r="32" spans="2:19" x14ac:dyDescent="0.2">
      <c r="B32" s="47" t="s">
        <v>67</v>
      </c>
      <c r="C32" s="22" t="s">
        <v>74</v>
      </c>
      <c r="D32" s="28">
        <v>4.57</v>
      </c>
      <c r="E32" s="28">
        <v>4.57</v>
      </c>
      <c r="F32" s="28">
        <v>1.34</v>
      </c>
      <c r="G32" s="28">
        <v>2.4500000000000002</v>
      </c>
    </row>
    <row r="33" spans="2:7" x14ac:dyDescent="0.2">
      <c r="B33" s="47"/>
      <c r="C33" s="22" t="s">
        <v>75</v>
      </c>
      <c r="D33" s="28">
        <v>6.78</v>
      </c>
      <c r="E33" s="28">
        <v>7.78</v>
      </c>
      <c r="F33" s="28">
        <v>1.98</v>
      </c>
      <c r="G33" s="28">
        <v>3.67</v>
      </c>
    </row>
    <row r="34" spans="2:7" x14ac:dyDescent="0.2">
      <c r="B34" s="47"/>
      <c r="C34" s="22" t="s">
        <v>76</v>
      </c>
      <c r="D34" s="28">
        <v>6.89</v>
      </c>
      <c r="E34" s="28">
        <v>5.89</v>
      </c>
      <c r="F34" s="28">
        <v>1.45</v>
      </c>
      <c r="G34" s="28">
        <v>1.47</v>
      </c>
    </row>
    <row r="35" spans="2:7" x14ac:dyDescent="0.2">
      <c r="B35" s="47"/>
      <c r="C35" s="22" t="s">
        <v>77</v>
      </c>
      <c r="D35" s="28">
        <v>4.5599999999999996</v>
      </c>
      <c r="E35" s="28">
        <v>3.56</v>
      </c>
      <c r="F35" s="28">
        <v>1.46</v>
      </c>
      <c r="G35" s="28">
        <v>2.7</v>
      </c>
    </row>
    <row r="36" spans="2:7" x14ac:dyDescent="0.2">
      <c r="B36" s="47"/>
      <c r="C36" s="22" t="s">
        <v>78</v>
      </c>
      <c r="D36" s="28">
        <v>5.43</v>
      </c>
      <c r="E36" s="28">
        <v>3.43</v>
      </c>
      <c r="F36" s="28">
        <v>2.78</v>
      </c>
      <c r="G36" s="28">
        <v>1.34</v>
      </c>
    </row>
    <row r="37" spans="2:7" x14ac:dyDescent="0.2">
      <c r="B37" s="47"/>
      <c r="C37" s="22" t="s">
        <v>79</v>
      </c>
      <c r="D37" s="28">
        <v>5.12</v>
      </c>
      <c r="E37" s="28">
        <v>6.12</v>
      </c>
      <c r="F37" s="28">
        <v>2.98</v>
      </c>
      <c r="G37" s="28">
        <v>2.56</v>
      </c>
    </row>
    <row r="38" spans="2:7" x14ac:dyDescent="0.2">
      <c r="B38" s="47"/>
      <c r="C38" s="22" t="s">
        <v>80</v>
      </c>
      <c r="D38" s="28">
        <v>1.23</v>
      </c>
      <c r="E38" s="28">
        <v>1.02</v>
      </c>
      <c r="F38" s="28">
        <v>1.0900000000000001</v>
      </c>
      <c r="G38" s="28">
        <v>1.2</v>
      </c>
    </row>
    <row r="39" spans="2:7" x14ac:dyDescent="0.2">
      <c r="B39" s="47"/>
      <c r="C39" s="22" t="s">
        <v>81</v>
      </c>
      <c r="D39" s="28">
        <v>0.69</v>
      </c>
      <c r="E39" s="28">
        <v>0.57999999999999996</v>
      </c>
      <c r="F39" s="28">
        <v>0.89</v>
      </c>
      <c r="G39" s="28">
        <v>0.8</v>
      </c>
    </row>
    <row r="40" spans="2:7" x14ac:dyDescent="0.2">
      <c r="B40" s="47"/>
      <c r="C40" s="22" t="s">
        <v>82</v>
      </c>
      <c r="D40" s="28">
        <v>0.47</v>
      </c>
      <c r="E40" s="28">
        <v>1.32</v>
      </c>
      <c r="F40" s="28">
        <v>0.78</v>
      </c>
      <c r="G40" s="28">
        <v>1.38</v>
      </c>
    </row>
    <row r="41" spans="2:7" x14ac:dyDescent="0.2">
      <c r="B41" s="47"/>
      <c r="C41" s="22" t="s">
        <v>83</v>
      </c>
      <c r="D41" s="28">
        <v>1.79</v>
      </c>
      <c r="E41" s="28">
        <v>1.73</v>
      </c>
      <c r="F41" s="28">
        <v>1.23</v>
      </c>
      <c r="G41" s="28">
        <v>0.72</v>
      </c>
    </row>
    <row r="42" spans="2:7" x14ac:dyDescent="0.2">
      <c r="B42" s="47"/>
      <c r="C42" s="22" t="s">
        <v>84</v>
      </c>
      <c r="D42" s="28">
        <v>1.67</v>
      </c>
      <c r="E42" s="28">
        <v>0.53</v>
      </c>
      <c r="F42" s="28">
        <v>1.34</v>
      </c>
      <c r="G42" s="28">
        <v>1.1599999999999999</v>
      </c>
    </row>
    <row r="43" spans="2:7" x14ac:dyDescent="0.2">
      <c r="B43" s="47"/>
      <c r="C43" s="22" t="s">
        <v>85</v>
      </c>
      <c r="D43" s="28">
        <v>0.57999999999999996</v>
      </c>
      <c r="E43" s="28">
        <v>0.89</v>
      </c>
      <c r="F43" s="28">
        <v>0.67</v>
      </c>
      <c r="G43" s="28">
        <v>0.94</v>
      </c>
    </row>
  </sheetData>
  <mergeCells count="17">
    <mergeCell ref="B32:B43"/>
    <mergeCell ref="D21:D22"/>
    <mergeCell ref="D23:D24"/>
    <mergeCell ref="C21:C24"/>
    <mergeCell ref="D25:E26"/>
    <mergeCell ref="B25:B26"/>
    <mergeCell ref="B5:B9"/>
    <mergeCell ref="C5:C6"/>
    <mergeCell ref="C8:C9"/>
    <mergeCell ref="C17:I17"/>
    <mergeCell ref="C20:I20"/>
    <mergeCell ref="C18:C19"/>
    <mergeCell ref="B10:D10"/>
    <mergeCell ref="D13:D14"/>
    <mergeCell ref="D15:D16"/>
    <mergeCell ref="C13:C16"/>
    <mergeCell ref="B13:B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3"/>
  <sheetViews>
    <sheetView zoomScale="75" workbookViewId="0">
      <selection activeCell="S22" sqref="S22:V22"/>
    </sheetView>
  </sheetViews>
  <sheetFormatPr baseColWidth="10" defaultRowHeight="16" x14ac:dyDescent="0.2"/>
  <cols>
    <col min="2" max="2" width="35.5" customWidth="1"/>
    <col min="4" max="4" width="13.5" customWidth="1"/>
    <col min="5" max="5" width="17.5" customWidth="1"/>
    <col min="6" max="6" width="16.5" customWidth="1"/>
    <col min="7" max="7" width="17.83203125" customWidth="1"/>
    <col min="8" max="8" width="15.83203125" customWidth="1"/>
    <col min="11" max="11" width="22.6640625" customWidth="1"/>
    <col min="12" max="12" width="17.5" customWidth="1"/>
    <col min="14" max="14" width="16" customWidth="1"/>
    <col min="15" max="16" width="16.83203125" customWidth="1"/>
    <col min="17" max="17" width="17.33203125" customWidth="1"/>
    <col min="21" max="21" width="17.33203125" customWidth="1"/>
    <col min="22" max="22" width="19.33203125" customWidth="1"/>
  </cols>
  <sheetData>
    <row r="2" spans="2:18" x14ac:dyDescent="0.2">
      <c r="B2" s="18" t="s">
        <v>8</v>
      </c>
    </row>
    <row r="4" spans="2:18" x14ac:dyDescent="0.2">
      <c r="C4" s="64" t="s">
        <v>53</v>
      </c>
      <c r="D4" s="64"/>
      <c r="E4" s="64"/>
      <c r="F4" s="64" t="s">
        <v>52</v>
      </c>
      <c r="G4" s="64"/>
      <c r="H4" s="64"/>
    </row>
    <row r="5" spans="2:18" x14ac:dyDescent="0.2">
      <c r="C5" s="29" t="s">
        <v>65</v>
      </c>
      <c r="D5" s="14" t="s">
        <v>90</v>
      </c>
      <c r="E5" s="14" t="s">
        <v>91</v>
      </c>
      <c r="F5" s="29" t="s">
        <v>65</v>
      </c>
      <c r="G5" s="14" t="s">
        <v>90</v>
      </c>
      <c r="H5" s="14" t="s">
        <v>91</v>
      </c>
      <c r="L5" s="43"/>
      <c r="M5" s="19"/>
      <c r="N5" s="19"/>
      <c r="O5" s="19"/>
      <c r="P5" s="19"/>
      <c r="Q5" s="19"/>
      <c r="R5" s="19"/>
    </row>
    <row r="6" spans="2:18" x14ac:dyDescent="0.2">
      <c r="B6" s="14" t="s">
        <v>86</v>
      </c>
      <c r="C6" s="28">
        <v>0.90400000000000003</v>
      </c>
      <c r="D6" s="28">
        <v>1.06</v>
      </c>
      <c r="E6" s="28">
        <v>0.42</v>
      </c>
      <c r="F6" s="28">
        <v>0.95399999999999996</v>
      </c>
      <c r="G6" s="28">
        <v>0.95</v>
      </c>
      <c r="H6" s="28">
        <v>0.3</v>
      </c>
      <c r="L6" s="43"/>
      <c r="M6" s="19"/>
      <c r="N6" s="19"/>
      <c r="O6" s="19"/>
      <c r="P6" s="19"/>
      <c r="Q6" s="19"/>
      <c r="R6" s="19"/>
    </row>
    <row r="7" spans="2:18" x14ac:dyDescent="0.2">
      <c r="B7" s="14" t="s">
        <v>87</v>
      </c>
      <c r="C7" s="28">
        <v>0.79500000000000004</v>
      </c>
      <c r="D7" s="28">
        <v>1.04</v>
      </c>
      <c r="E7" s="28">
        <v>0.54</v>
      </c>
      <c r="F7" s="28">
        <v>0.69499999999999995</v>
      </c>
      <c r="G7" s="28">
        <v>1.24</v>
      </c>
      <c r="H7" s="28">
        <v>0.39</v>
      </c>
      <c r="L7" s="43"/>
      <c r="M7" s="19"/>
      <c r="N7" s="19"/>
      <c r="O7" s="19"/>
      <c r="P7" s="19"/>
      <c r="Q7" s="19"/>
      <c r="R7" s="19"/>
    </row>
    <row r="8" spans="2:18" x14ac:dyDescent="0.2">
      <c r="B8" s="14" t="s">
        <v>88</v>
      </c>
      <c r="C8" s="28">
        <v>0.84499999999999997</v>
      </c>
      <c r="D8" s="28">
        <v>1.02</v>
      </c>
      <c r="E8" s="28">
        <v>0.53</v>
      </c>
      <c r="F8" s="28">
        <v>0.84499999999999997</v>
      </c>
      <c r="G8" s="28">
        <v>0.89</v>
      </c>
      <c r="H8" s="28">
        <v>0.45</v>
      </c>
      <c r="L8" s="43"/>
      <c r="M8" s="19"/>
      <c r="N8" s="19"/>
      <c r="O8" s="19"/>
      <c r="P8" s="19"/>
      <c r="Q8" s="19"/>
      <c r="R8" s="19"/>
    </row>
    <row r="9" spans="2:18" x14ac:dyDescent="0.2">
      <c r="L9" s="43"/>
      <c r="M9" s="19"/>
      <c r="N9" s="19"/>
      <c r="O9" s="19"/>
      <c r="P9" s="19"/>
      <c r="Q9" s="19"/>
      <c r="R9" s="19"/>
    </row>
    <row r="10" spans="2:18" x14ac:dyDescent="0.2">
      <c r="L10" s="43"/>
      <c r="M10" s="19"/>
      <c r="N10" s="19"/>
      <c r="O10" s="19"/>
      <c r="P10" s="19"/>
      <c r="Q10" s="19"/>
      <c r="R10" s="19"/>
    </row>
    <row r="11" spans="2:18" x14ac:dyDescent="0.2">
      <c r="B11" s="18" t="s">
        <v>182</v>
      </c>
      <c r="L11" s="43"/>
      <c r="M11" s="19"/>
      <c r="N11" s="19"/>
      <c r="O11" s="19"/>
      <c r="P11" s="19"/>
      <c r="Q11" s="19"/>
      <c r="R11" s="19"/>
    </row>
    <row r="12" spans="2:18" x14ac:dyDescent="0.2">
      <c r="L12" s="43"/>
      <c r="M12" s="19"/>
      <c r="N12" s="19"/>
      <c r="O12" s="19"/>
      <c r="P12" s="19"/>
      <c r="Q12" s="19"/>
      <c r="R12" s="19"/>
    </row>
    <row r="13" spans="2:18" x14ac:dyDescent="0.2">
      <c r="C13" s="65" t="s">
        <v>155</v>
      </c>
      <c r="D13" s="65"/>
      <c r="E13" s="46"/>
      <c r="F13" s="46"/>
      <c r="G13" s="46"/>
      <c r="H13" s="46"/>
      <c r="I13" s="46"/>
      <c r="J13" s="46"/>
      <c r="L13" s="43"/>
      <c r="M13" s="19"/>
      <c r="N13" s="19"/>
      <c r="O13" s="19"/>
      <c r="P13" s="19"/>
      <c r="Q13" s="19"/>
      <c r="R13" s="19"/>
    </row>
    <row r="14" spans="2:18" x14ac:dyDescent="0.2">
      <c r="B14" s="44" t="s">
        <v>154</v>
      </c>
      <c r="C14" s="14" t="s">
        <v>53</v>
      </c>
      <c r="D14" s="28" t="s">
        <v>52</v>
      </c>
      <c r="H14" s="33"/>
      <c r="I14" s="33"/>
      <c r="J14" s="33"/>
      <c r="L14" s="43"/>
      <c r="M14" s="19"/>
      <c r="N14" s="19"/>
      <c r="O14" s="19"/>
      <c r="P14" s="19"/>
      <c r="Q14" s="19"/>
      <c r="R14" s="19"/>
    </row>
    <row r="15" spans="2:18" x14ac:dyDescent="0.2">
      <c r="B15" s="44" t="s">
        <v>177</v>
      </c>
      <c r="C15" s="28">
        <v>0.28399999999999997</v>
      </c>
      <c r="D15" s="28">
        <v>0.26900000000000002</v>
      </c>
      <c r="H15" s="32"/>
      <c r="I15" s="32"/>
      <c r="J15" s="32"/>
      <c r="L15" s="43"/>
      <c r="M15" s="19"/>
      <c r="N15" s="19"/>
      <c r="O15" s="19"/>
      <c r="P15" s="19"/>
      <c r="Q15" s="19"/>
      <c r="R15" s="19"/>
    </row>
    <row r="16" spans="2:18" x14ac:dyDescent="0.2">
      <c r="B16" s="44" t="s">
        <v>178</v>
      </c>
      <c r="C16" s="28">
        <v>1.3899999999999999E-2</v>
      </c>
      <c r="D16" s="28">
        <v>2E-3</v>
      </c>
      <c r="H16" s="32"/>
      <c r="I16" s="32"/>
      <c r="J16" s="32"/>
      <c r="L16" s="43"/>
      <c r="M16" s="19"/>
      <c r="N16" s="19"/>
      <c r="O16" s="19"/>
      <c r="P16" s="19"/>
      <c r="Q16" s="19"/>
      <c r="R16" s="19"/>
    </row>
    <row r="17" spans="2:22" x14ac:dyDescent="0.2">
      <c r="B17" s="44" t="s">
        <v>179</v>
      </c>
      <c r="C17" s="28">
        <v>4.0000000000000002E-4</v>
      </c>
      <c r="D17" s="28" t="s">
        <v>160</v>
      </c>
      <c r="H17" s="32"/>
      <c r="I17" s="32"/>
      <c r="J17" s="32"/>
      <c r="L17" s="43"/>
      <c r="M17" s="19"/>
      <c r="N17" s="19"/>
      <c r="O17" s="19"/>
      <c r="P17" s="19"/>
      <c r="Q17" s="19"/>
      <c r="R17" s="19"/>
    </row>
    <row r="18" spans="2:22" x14ac:dyDescent="0.2">
      <c r="H18" s="32"/>
      <c r="I18" s="32"/>
      <c r="J18" s="32"/>
      <c r="L18" s="43"/>
      <c r="M18" s="19"/>
      <c r="N18" s="19"/>
      <c r="O18" s="19"/>
      <c r="P18" s="19"/>
      <c r="Q18" s="19"/>
      <c r="R18" s="19"/>
    </row>
    <row r="19" spans="2:22" x14ac:dyDescent="0.2">
      <c r="B19" s="45"/>
      <c r="C19" s="32"/>
      <c r="D19" s="32"/>
      <c r="E19" s="32"/>
      <c r="F19" s="32"/>
      <c r="G19" s="32"/>
      <c r="H19" s="32"/>
      <c r="I19" s="32"/>
      <c r="J19" s="32"/>
      <c r="L19" s="43"/>
      <c r="M19" s="19"/>
      <c r="N19" s="19"/>
      <c r="O19" s="19"/>
      <c r="P19" s="19"/>
      <c r="Q19" s="19"/>
      <c r="R19" s="19"/>
    </row>
    <row r="20" spans="2:22" x14ac:dyDescent="0.2">
      <c r="B20" s="18" t="s">
        <v>9</v>
      </c>
      <c r="I20" s="20"/>
      <c r="J20" s="20"/>
      <c r="K20" s="20"/>
      <c r="L20" s="20"/>
    </row>
    <row r="22" spans="2:22" x14ac:dyDescent="0.2">
      <c r="D22" s="58" t="s">
        <v>69</v>
      </c>
      <c r="E22" s="59"/>
      <c r="F22" s="59"/>
      <c r="G22" s="60"/>
      <c r="H22" s="36"/>
      <c r="I22" s="58" t="s">
        <v>70</v>
      </c>
      <c r="J22" s="59"/>
      <c r="K22" s="59"/>
      <c r="L22" s="60"/>
      <c r="M22" s="39"/>
      <c r="N22" s="58" t="s">
        <v>71</v>
      </c>
      <c r="O22" s="59"/>
      <c r="P22" s="59"/>
      <c r="Q22" s="60"/>
      <c r="R22" s="39"/>
      <c r="S22" s="58" t="s">
        <v>72</v>
      </c>
      <c r="T22" s="59"/>
      <c r="U22" s="59"/>
      <c r="V22" s="60"/>
    </row>
    <row r="23" spans="2:22" x14ac:dyDescent="0.2">
      <c r="D23" s="42" t="s">
        <v>89</v>
      </c>
      <c r="E23" s="42" t="s">
        <v>65</v>
      </c>
      <c r="F23" s="42" t="s">
        <v>90</v>
      </c>
      <c r="G23" s="42" t="s">
        <v>91</v>
      </c>
      <c r="H23" s="37"/>
      <c r="I23" s="42" t="s">
        <v>89</v>
      </c>
      <c r="J23" s="42" t="s">
        <v>65</v>
      </c>
      <c r="K23" s="42" t="s">
        <v>90</v>
      </c>
      <c r="L23" s="42" t="s">
        <v>91</v>
      </c>
      <c r="M23" s="40"/>
      <c r="N23" s="42" t="s">
        <v>89</v>
      </c>
      <c r="O23" s="42" t="s">
        <v>65</v>
      </c>
      <c r="P23" s="42" t="s">
        <v>90</v>
      </c>
      <c r="Q23" s="42" t="s">
        <v>91</v>
      </c>
      <c r="R23" s="40"/>
      <c r="S23" s="42" t="s">
        <v>89</v>
      </c>
      <c r="T23" s="42" t="s">
        <v>65</v>
      </c>
      <c r="U23" s="42" t="s">
        <v>90</v>
      </c>
      <c r="V23" s="42" t="s">
        <v>91</v>
      </c>
    </row>
    <row r="24" spans="2:22" x14ac:dyDescent="0.2">
      <c r="B24" s="35" t="s">
        <v>53</v>
      </c>
      <c r="C24" s="14" t="s">
        <v>86</v>
      </c>
      <c r="D24" s="28">
        <v>0.96</v>
      </c>
      <c r="E24" s="28">
        <v>0.83</v>
      </c>
      <c r="F24" s="28">
        <v>3.01</v>
      </c>
      <c r="G24" s="28">
        <v>1.43</v>
      </c>
      <c r="H24" s="37"/>
      <c r="I24" s="28">
        <v>0.98</v>
      </c>
      <c r="J24" s="28">
        <v>1.93</v>
      </c>
      <c r="K24" s="28">
        <v>0.95</v>
      </c>
      <c r="L24" s="28">
        <v>2.0299999999999998</v>
      </c>
      <c r="M24" s="40"/>
      <c r="N24" s="28">
        <v>0.83</v>
      </c>
      <c r="O24" s="28">
        <v>0.81</v>
      </c>
      <c r="P24" s="28">
        <v>1.41</v>
      </c>
      <c r="Q24" s="28">
        <v>0.48</v>
      </c>
      <c r="R24" s="40"/>
      <c r="S24" s="28">
        <v>0.97</v>
      </c>
      <c r="T24" s="28">
        <v>2.81</v>
      </c>
      <c r="U24" s="28">
        <v>10.41</v>
      </c>
      <c r="V24" s="28">
        <v>2.08</v>
      </c>
    </row>
    <row r="25" spans="2:22" x14ac:dyDescent="0.2">
      <c r="B25" s="35"/>
      <c r="C25" s="14" t="s">
        <v>87</v>
      </c>
      <c r="D25" s="28">
        <v>1.05</v>
      </c>
      <c r="E25" s="28">
        <v>1.1299999999999999</v>
      </c>
      <c r="F25" s="28">
        <v>4.5599999999999996</v>
      </c>
      <c r="G25" s="28">
        <v>1.32</v>
      </c>
      <c r="H25" s="37"/>
      <c r="I25" s="28">
        <v>1.03</v>
      </c>
      <c r="J25" s="28">
        <v>1.53</v>
      </c>
      <c r="K25" s="28">
        <v>1.1599999999999999</v>
      </c>
      <c r="L25" s="28">
        <v>1.72</v>
      </c>
      <c r="M25" s="40"/>
      <c r="N25" s="28">
        <v>1.1200000000000001</v>
      </c>
      <c r="O25" s="28">
        <v>0.56000000000000005</v>
      </c>
      <c r="P25" s="28">
        <v>1.56</v>
      </c>
      <c r="Q25" s="28">
        <v>0.49</v>
      </c>
      <c r="R25" s="40"/>
      <c r="S25" s="28">
        <v>1.02</v>
      </c>
      <c r="T25" s="28">
        <v>2.06</v>
      </c>
      <c r="U25" s="28">
        <v>10.16</v>
      </c>
      <c r="V25" s="28">
        <v>3.0489999999999999</v>
      </c>
    </row>
    <row r="26" spans="2:22" x14ac:dyDescent="0.2">
      <c r="B26" s="35"/>
      <c r="C26" s="14" t="s">
        <v>88</v>
      </c>
      <c r="D26" s="28">
        <v>0.99</v>
      </c>
      <c r="E26" s="28">
        <v>1.05</v>
      </c>
      <c r="F26" s="28">
        <v>3.88</v>
      </c>
      <c r="G26" s="28">
        <v>1.58</v>
      </c>
      <c r="H26" s="37"/>
      <c r="I26" s="28">
        <v>0.99</v>
      </c>
      <c r="J26" s="28">
        <v>1.75</v>
      </c>
      <c r="K26" s="28">
        <v>1.38</v>
      </c>
      <c r="L26" s="28">
        <v>2.58</v>
      </c>
      <c r="M26" s="40"/>
      <c r="N26" s="28">
        <v>1.05</v>
      </c>
      <c r="O26" s="28">
        <v>0.65</v>
      </c>
      <c r="P26" s="28">
        <v>1.88</v>
      </c>
      <c r="Q26" s="28">
        <v>0.57999999999999996</v>
      </c>
      <c r="R26" s="40"/>
      <c r="S26" s="28">
        <v>1.01</v>
      </c>
      <c r="T26" s="28">
        <v>2.7</v>
      </c>
      <c r="U26" s="28">
        <v>7.08</v>
      </c>
      <c r="V26" s="28">
        <v>1.18</v>
      </c>
    </row>
    <row r="27" spans="2:22" x14ac:dyDescent="0.2">
      <c r="B27" s="14"/>
      <c r="C27" s="14"/>
      <c r="D27" s="14"/>
      <c r="E27" s="14"/>
      <c r="F27" s="14"/>
      <c r="G27" s="14"/>
      <c r="H27" s="37"/>
      <c r="I27" s="14"/>
      <c r="J27" s="14"/>
      <c r="K27" s="14"/>
      <c r="L27" s="14"/>
      <c r="M27" s="40"/>
      <c r="N27" s="14"/>
      <c r="O27" s="14"/>
      <c r="P27" s="14"/>
      <c r="Q27" s="14"/>
      <c r="R27" s="40"/>
      <c r="S27" s="14"/>
      <c r="T27" s="14"/>
      <c r="U27" s="14"/>
      <c r="V27" s="14"/>
    </row>
    <row r="28" spans="2:22" x14ac:dyDescent="0.2">
      <c r="B28" s="35" t="s">
        <v>52</v>
      </c>
      <c r="C28" s="14" t="s">
        <v>86</v>
      </c>
      <c r="D28" s="28">
        <v>0.81</v>
      </c>
      <c r="E28" s="28">
        <v>0.59</v>
      </c>
      <c r="F28" s="28">
        <v>1.42</v>
      </c>
      <c r="G28" s="28">
        <v>1.01</v>
      </c>
      <c r="H28" s="37"/>
      <c r="I28" s="28">
        <v>0.81</v>
      </c>
      <c r="J28" s="28">
        <v>1.49</v>
      </c>
      <c r="K28" s="28">
        <v>1.62</v>
      </c>
      <c r="L28" s="28">
        <v>2.0099999999999998</v>
      </c>
      <c r="M28" s="40"/>
      <c r="N28" s="28">
        <v>0.71</v>
      </c>
      <c r="O28" s="28">
        <v>0.69</v>
      </c>
      <c r="P28" s="28">
        <v>2.52</v>
      </c>
      <c r="Q28" s="28">
        <v>0.67</v>
      </c>
      <c r="R28" s="40"/>
      <c r="S28" s="28">
        <v>0.91</v>
      </c>
      <c r="T28" s="28">
        <v>1.69</v>
      </c>
      <c r="U28" s="28">
        <v>5.12</v>
      </c>
      <c r="V28" s="28">
        <v>0.67</v>
      </c>
    </row>
    <row r="29" spans="2:22" x14ac:dyDescent="0.2">
      <c r="B29" s="35"/>
      <c r="C29" s="14" t="s">
        <v>87</v>
      </c>
      <c r="D29" s="28">
        <v>1.1399999999999999</v>
      </c>
      <c r="E29" s="28">
        <v>0.67</v>
      </c>
      <c r="F29" s="28">
        <v>1.79</v>
      </c>
      <c r="G29" s="28">
        <v>0.98</v>
      </c>
      <c r="H29" s="37"/>
      <c r="I29" s="28">
        <v>1.04</v>
      </c>
      <c r="J29" s="28">
        <v>1.07</v>
      </c>
      <c r="K29" s="28">
        <v>1.99</v>
      </c>
      <c r="L29" s="28">
        <v>1.98</v>
      </c>
      <c r="M29" s="40"/>
      <c r="N29" s="28">
        <v>1.1399999999999999</v>
      </c>
      <c r="O29" s="28">
        <v>0.52</v>
      </c>
      <c r="P29" s="28">
        <v>2.89</v>
      </c>
      <c r="Q29" s="28">
        <v>0.68</v>
      </c>
      <c r="R29" s="40"/>
      <c r="S29" s="28">
        <v>1.04</v>
      </c>
      <c r="T29" s="28">
        <v>1.52</v>
      </c>
      <c r="U29" s="28">
        <v>3.89</v>
      </c>
      <c r="V29" s="28">
        <v>0.68</v>
      </c>
    </row>
    <row r="30" spans="2:22" x14ac:dyDescent="0.2">
      <c r="B30" s="35"/>
      <c r="C30" s="14" t="s">
        <v>88</v>
      </c>
      <c r="D30" s="28">
        <v>1.05</v>
      </c>
      <c r="E30" s="28">
        <v>0.66</v>
      </c>
      <c r="F30" s="28">
        <v>1.77</v>
      </c>
      <c r="G30" s="28">
        <v>1.1299999999999999</v>
      </c>
      <c r="H30" s="38"/>
      <c r="I30" s="28">
        <v>1.1499999999999999</v>
      </c>
      <c r="J30" s="28">
        <v>1.21</v>
      </c>
      <c r="K30" s="28">
        <v>1.97</v>
      </c>
      <c r="L30" s="28">
        <v>2.5299999999999998</v>
      </c>
      <c r="M30" s="41"/>
      <c r="N30" s="28">
        <v>1.1499999999999999</v>
      </c>
      <c r="O30" s="28">
        <v>0.5</v>
      </c>
      <c r="P30" s="28">
        <v>2.77</v>
      </c>
      <c r="Q30" s="28">
        <v>0.51</v>
      </c>
      <c r="R30" s="41"/>
      <c r="S30" s="28">
        <v>1.05</v>
      </c>
      <c r="T30" s="28">
        <v>1.32</v>
      </c>
      <c r="U30" s="28">
        <v>6.07</v>
      </c>
      <c r="V30" s="28">
        <v>0.62</v>
      </c>
    </row>
    <row r="33" spans="2:10" x14ac:dyDescent="0.2">
      <c r="B33" s="18" t="s">
        <v>174</v>
      </c>
    </row>
    <row r="35" spans="2:10" x14ac:dyDescent="0.2">
      <c r="C35" s="61" t="s">
        <v>155</v>
      </c>
      <c r="D35" s="62"/>
      <c r="E35" s="62"/>
      <c r="F35" s="62"/>
      <c r="G35" s="62"/>
      <c r="H35" s="62"/>
      <c r="I35" s="62"/>
      <c r="J35" s="63"/>
    </row>
    <row r="36" spans="2:10" x14ac:dyDescent="0.2">
      <c r="C36" s="47" t="s">
        <v>53</v>
      </c>
      <c r="D36" s="47"/>
      <c r="E36" s="47"/>
      <c r="F36" s="47"/>
      <c r="G36" s="47" t="s">
        <v>52</v>
      </c>
      <c r="H36" s="47"/>
      <c r="I36" s="47"/>
      <c r="J36" s="47"/>
    </row>
    <row r="37" spans="2:10" x14ac:dyDescent="0.2">
      <c r="B37" s="44" t="s">
        <v>154</v>
      </c>
      <c r="C37" s="14" t="s">
        <v>69</v>
      </c>
      <c r="D37" s="28" t="s">
        <v>70</v>
      </c>
      <c r="E37" s="28" t="s">
        <v>71</v>
      </c>
      <c r="F37" s="28" t="s">
        <v>72</v>
      </c>
      <c r="G37" s="14" t="s">
        <v>69</v>
      </c>
      <c r="H37" s="28" t="s">
        <v>70</v>
      </c>
      <c r="I37" s="28" t="s">
        <v>71</v>
      </c>
      <c r="J37" s="28" t="s">
        <v>72</v>
      </c>
    </row>
    <row r="38" spans="2:10" x14ac:dyDescent="0.2">
      <c r="B38" s="44" t="s">
        <v>156</v>
      </c>
      <c r="C38" s="28" t="s">
        <v>172</v>
      </c>
      <c r="D38" s="28">
        <v>0.1246</v>
      </c>
      <c r="E38" s="28">
        <v>0.35360000000000003</v>
      </c>
      <c r="F38" s="28">
        <v>3.3399999999999999E-2</v>
      </c>
      <c r="G38" s="28">
        <v>5.7299999999999997E-2</v>
      </c>
      <c r="H38" s="28">
        <v>6.1400000000000003E-2</v>
      </c>
      <c r="I38" s="28">
        <v>0.68630000000000002</v>
      </c>
      <c r="J38" s="28">
        <v>0.55649999999999999</v>
      </c>
    </row>
    <row r="39" spans="2:10" x14ac:dyDescent="0.2">
      <c r="B39" s="44" t="s">
        <v>175</v>
      </c>
      <c r="C39" s="28">
        <v>1E-4</v>
      </c>
      <c r="D39" s="28">
        <v>6.3E-3</v>
      </c>
      <c r="E39" s="28" t="s">
        <v>160</v>
      </c>
      <c r="F39" s="28">
        <v>0.84250000000000003</v>
      </c>
      <c r="G39" s="28">
        <v>2E-3</v>
      </c>
      <c r="H39" s="28" t="s">
        <v>160</v>
      </c>
      <c r="I39" s="28" t="s">
        <v>160</v>
      </c>
      <c r="J39" s="28">
        <v>8.2000000000000007E-3</v>
      </c>
    </row>
    <row r="40" spans="2:10" x14ac:dyDescent="0.2">
      <c r="B40" s="44" t="s">
        <v>176</v>
      </c>
      <c r="C40" s="28">
        <v>0.56540000000000001</v>
      </c>
      <c r="D40" s="28">
        <v>2.2800000000000001E-2</v>
      </c>
      <c r="E40" s="28">
        <v>0.59850000000000003</v>
      </c>
      <c r="F40" s="28">
        <v>3.5000000000000001E-3</v>
      </c>
      <c r="G40" s="28">
        <v>0.98480000000000001</v>
      </c>
      <c r="H40" s="28">
        <v>0.1014</v>
      </c>
      <c r="I40" s="28">
        <v>0.87150000000000005</v>
      </c>
      <c r="J40" s="28">
        <v>1.1999999999999999E-3</v>
      </c>
    </row>
    <row r="41" spans="2:10" x14ac:dyDescent="0.2">
      <c r="B41" s="44" t="s">
        <v>177</v>
      </c>
      <c r="C41" s="28">
        <v>1E-4</v>
      </c>
      <c r="D41" s="28">
        <v>4.0000000000000002E-4</v>
      </c>
      <c r="E41" s="28">
        <v>2.9999999999999997E-4</v>
      </c>
      <c r="F41" s="28">
        <v>0.1061</v>
      </c>
      <c r="G41" s="28">
        <v>1E-4</v>
      </c>
      <c r="H41" s="28" t="s">
        <v>160</v>
      </c>
      <c r="I41" s="28">
        <v>2.9999999999999997E-4</v>
      </c>
      <c r="J41" s="28">
        <v>5.0999999999999997E-2</v>
      </c>
    </row>
    <row r="42" spans="2:10" x14ac:dyDescent="0.2">
      <c r="B42" s="44" t="s">
        <v>178</v>
      </c>
      <c r="C42" s="28">
        <v>0.56540000000000001</v>
      </c>
      <c r="D42" s="28">
        <v>0.63649999999999995</v>
      </c>
      <c r="E42" s="28">
        <v>0.95989999999999998</v>
      </c>
      <c r="F42" s="28">
        <v>0.36620000000000003</v>
      </c>
      <c r="G42" s="28">
        <v>3.5299999999999998E-2</v>
      </c>
      <c r="H42" s="28">
        <v>0.98350000000000004</v>
      </c>
      <c r="I42" s="28">
        <v>0.30759999999999998</v>
      </c>
      <c r="J42" s="28">
        <v>5.5999999999999999E-3</v>
      </c>
    </row>
    <row r="43" spans="2:10" x14ac:dyDescent="0.2">
      <c r="B43" s="44" t="s">
        <v>179</v>
      </c>
      <c r="C43" s="28">
        <v>4.0000000000000002E-4</v>
      </c>
      <c r="D43" s="28">
        <v>1E-4</v>
      </c>
      <c r="E43" s="28">
        <v>2.0000000000000001E-4</v>
      </c>
      <c r="F43" s="28">
        <v>9.7000000000000003E-3</v>
      </c>
      <c r="G43" s="28">
        <v>3.0000000000000001E-3</v>
      </c>
      <c r="H43" s="28" t="s">
        <v>160</v>
      </c>
      <c r="I43" s="28" t="s">
        <v>160</v>
      </c>
      <c r="J43" s="28">
        <v>0.4032</v>
      </c>
    </row>
  </sheetData>
  <mergeCells count="10">
    <mergeCell ref="C36:F36"/>
    <mergeCell ref="G36:J36"/>
    <mergeCell ref="C4:E4"/>
    <mergeCell ref="F4:H4"/>
    <mergeCell ref="C13:D13"/>
    <mergeCell ref="D22:G22"/>
    <mergeCell ref="I22:L22"/>
    <mergeCell ref="N22:Q22"/>
    <mergeCell ref="S22:V22"/>
    <mergeCell ref="C35:J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0"/>
  <sheetViews>
    <sheetView topLeftCell="A7" workbookViewId="0">
      <selection activeCell="L35" sqref="L35"/>
    </sheetView>
  </sheetViews>
  <sheetFormatPr baseColWidth="10" defaultRowHeight="16" x14ac:dyDescent="0.2"/>
  <cols>
    <col min="2" max="2" width="35" customWidth="1"/>
    <col min="3" max="3" width="19.33203125" customWidth="1"/>
  </cols>
  <sheetData>
    <row r="2" spans="2:8" x14ac:dyDescent="0.2">
      <c r="B2" s="18" t="s">
        <v>11</v>
      </c>
    </row>
    <row r="4" spans="2:8" x14ac:dyDescent="0.2">
      <c r="D4" s="14" t="s">
        <v>92</v>
      </c>
      <c r="E4" s="14" t="s">
        <v>93</v>
      </c>
      <c r="F4" s="14" t="s">
        <v>94</v>
      </c>
      <c r="G4" s="14" t="s">
        <v>95</v>
      </c>
      <c r="H4" s="14" t="s">
        <v>96</v>
      </c>
    </row>
    <row r="5" spans="2:8" x14ac:dyDescent="0.2">
      <c r="B5" s="47" t="s">
        <v>97</v>
      </c>
      <c r="C5" s="14" t="s">
        <v>98</v>
      </c>
      <c r="D5" s="14">
        <v>13910239</v>
      </c>
      <c r="E5" s="14">
        <v>12912330</v>
      </c>
      <c r="F5" s="14">
        <v>336786</v>
      </c>
      <c r="G5" s="14">
        <v>238795</v>
      </c>
      <c r="H5" s="14">
        <v>422328</v>
      </c>
    </row>
    <row r="6" spans="2:8" x14ac:dyDescent="0.2">
      <c r="B6" s="47"/>
      <c r="C6" s="14" t="s">
        <v>99</v>
      </c>
      <c r="D6" s="14">
        <v>7755829</v>
      </c>
      <c r="E6" s="14">
        <v>7288923</v>
      </c>
      <c r="F6" s="14">
        <v>191537</v>
      </c>
      <c r="G6" s="14">
        <v>94915</v>
      </c>
      <c r="H6" s="14">
        <v>180454</v>
      </c>
    </row>
    <row r="7" spans="2:8" x14ac:dyDescent="0.2">
      <c r="B7" s="47"/>
      <c r="C7" s="14" t="s">
        <v>100</v>
      </c>
      <c r="D7" s="14">
        <v>8106419</v>
      </c>
      <c r="E7" s="14">
        <v>7682115</v>
      </c>
      <c r="F7" s="14">
        <v>156256</v>
      </c>
      <c r="G7" s="14">
        <v>87735</v>
      </c>
      <c r="H7" s="14">
        <v>180313</v>
      </c>
    </row>
    <row r="8" spans="2:8" x14ac:dyDescent="0.2">
      <c r="B8" s="47"/>
      <c r="C8" s="14" t="s">
        <v>101</v>
      </c>
      <c r="D8" s="14">
        <v>22169241</v>
      </c>
      <c r="E8" s="14">
        <v>19860146</v>
      </c>
      <c r="F8" s="14">
        <v>916837</v>
      </c>
      <c r="G8" s="14">
        <v>627746</v>
      </c>
      <c r="H8" s="14">
        <v>764512</v>
      </c>
    </row>
    <row r="9" spans="2:8" x14ac:dyDescent="0.2">
      <c r="B9" s="47"/>
      <c r="C9" s="14" t="s">
        <v>102</v>
      </c>
      <c r="D9" s="14">
        <v>26650370</v>
      </c>
      <c r="E9" s="14">
        <v>25120210</v>
      </c>
      <c r="F9" s="14">
        <v>836816</v>
      </c>
      <c r="G9" s="14">
        <v>188405</v>
      </c>
      <c r="H9" s="14">
        <v>504939</v>
      </c>
    </row>
    <row r="10" spans="2:8" x14ac:dyDescent="0.2">
      <c r="B10" s="47"/>
      <c r="C10" s="14"/>
      <c r="D10" s="14"/>
      <c r="E10" s="14"/>
      <c r="F10" s="14"/>
      <c r="G10" s="14"/>
      <c r="H10" s="14"/>
    </row>
    <row r="11" spans="2:8" x14ac:dyDescent="0.2">
      <c r="B11" s="47"/>
      <c r="C11" s="14" t="s">
        <v>103</v>
      </c>
      <c r="D11" s="14">
        <v>8160559</v>
      </c>
      <c r="E11" s="14">
        <v>7510486</v>
      </c>
      <c r="F11" s="14">
        <v>231715</v>
      </c>
      <c r="G11" s="14">
        <v>141604</v>
      </c>
      <c r="H11" s="14">
        <v>276754</v>
      </c>
    </row>
    <row r="12" spans="2:8" x14ac:dyDescent="0.2">
      <c r="B12" s="47"/>
      <c r="C12" s="14" t="s">
        <v>104</v>
      </c>
      <c r="D12" s="14">
        <v>6484502</v>
      </c>
      <c r="E12" s="14">
        <v>6011877</v>
      </c>
      <c r="F12" s="14">
        <v>216434</v>
      </c>
      <c r="G12" s="14">
        <v>85701</v>
      </c>
      <c r="H12" s="14">
        <v>170490</v>
      </c>
    </row>
    <row r="13" spans="2:8" x14ac:dyDescent="0.2">
      <c r="B13" s="47"/>
      <c r="C13" s="14" t="s">
        <v>105</v>
      </c>
      <c r="D13" s="14">
        <v>7864818</v>
      </c>
      <c r="E13" s="14">
        <v>7123121</v>
      </c>
      <c r="F13" s="14">
        <v>324097</v>
      </c>
      <c r="G13" s="14">
        <v>160550</v>
      </c>
      <c r="H13" s="14">
        <v>257050</v>
      </c>
    </row>
    <row r="14" spans="2:8" x14ac:dyDescent="0.2">
      <c r="B14" s="47"/>
      <c r="C14" s="14" t="s">
        <v>106</v>
      </c>
      <c r="D14" s="14">
        <v>5222105</v>
      </c>
      <c r="E14" s="14">
        <v>5134843</v>
      </c>
      <c r="F14" s="14">
        <v>584750</v>
      </c>
      <c r="G14" s="14">
        <v>152397</v>
      </c>
      <c r="H14" s="14">
        <v>350115</v>
      </c>
    </row>
    <row r="15" spans="2:8" x14ac:dyDescent="0.2">
      <c r="B15" s="47"/>
      <c r="C15" s="14" t="s">
        <v>107</v>
      </c>
      <c r="D15" s="14">
        <v>19810062</v>
      </c>
      <c r="E15" s="14">
        <v>18564011</v>
      </c>
      <c r="F15" s="14">
        <v>633550</v>
      </c>
      <c r="G15" s="14">
        <v>151273</v>
      </c>
      <c r="H15" s="14">
        <v>461228</v>
      </c>
    </row>
    <row r="16" spans="2:8" x14ac:dyDescent="0.2">
      <c r="B16" s="47"/>
      <c r="C16" s="14"/>
      <c r="D16" s="14"/>
      <c r="E16" s="14"/>
      <c r="F16" s="14"/>
      <c r="G16" s="14"/>
      <c r="H16" s="14"/>
    </row>
    <row r="17" spans="2:8" x14ac:dyDescent="0.2">
      <c r="B17" s="47"/>
      <c r="C17" s="14" t="s">
        <v>108</v>
      </c>
      <c r="D17" s="14">
        <v>23639187</v>
      </c>
      <c r="E17" s="14">
        <v>22297393</v>
      </c>
      <c r="F17" s="14">
        <v>720360</v>
      </c>
      <c r="G17" s="14">
        <v>155155</v>
      </c>
      <c r="H17" s="14">
        <v>466279</v>
      </c>
    </row>
    <row r="18" spans="2:8" x14ac:dyDescent="0.2">
      <c r="B18" s="47"/>
      <c r="C18" s="14" t="s">
        <v>109</v>
      </c>
      <c r="D18" s="14">
        <v>18714381</v>
      </c>
      <c r="E18" s="14">
        <v>17562276</v>
      </c>
      <c r="F18" s="14">
        <v>605987</v>
      </c>
      <c r="G18" s="14">
        <v>137056</v>
      </c>
      <c r="H18" s="14">
        <v>409062</v>
      </c>
    </row>
    <row r="19" spans="2:8" x14ac:dyDescent="0.2">
      <c r="B19" s="48"/>
      <c r="C19" s="49"/>
      <c r="D19" s="49"/>
      <c r="E19" s="49"/>
      <c r="F19" s="49"/>
      <c r="G19" s="49"/>
      <c r="H19" s="50"/>
    </row>
    <row r="20" spans="2:8" x14ac:dyDescent="0.2">
      <c r="B20" s="47" t="s">
        <v>110</v>
      </c>
      <c r="C20" s="22" t="s">
        <v>48</v>
      </c>
      <c r="D20" s="14">
        <f t="shared" ref="D20:D21" si="0">SUM(E20:H20)</f>
        <v>334892</v>
      </c>
      <c r="E20" s="14">
        <v>192531</v>
      </c>
      <c r="F20" s="14">
        <v>48848</v>
      </c>
      <c r="G20" s="14">
        <v>34635</v>
      </c>
      <c r="H20" s="14">
        <v>58878</v>
      </c>
    </row>
    <row r="21" spans="2:8" x14ac:dyDescent="0.2">
      <c r="B21" s="47"/>
      <c r="C21" s="22" t="s">
        <v>111</v>
      </c>
      <c r="D21" s="14">
        <f t="shared" si="0"/>
        <v>3360099</v>
      </c>
      <c r="E21" s="14">
        <v>1982247</v>
      </c>
      <c r="F21" s="14">
        <v>599130</v>
      </c>
      <c r="G21" s="14">
        <v>424808</v>
      </c>
      <c r="H21" s="14">
        <v>353914</v>
      </c>
    </row>
    <row r="24" spans="2:8" x14ac:dyDescent="0.2">
      <c r="B24" s="18" t="s">
        <v>10</v>
      </c>
      <c r="D24" s="23"/>
    </row>
    <row r="25" spans="2:8" x14ac:dyDescent="0.2">
      <c r="D25" s="23"/>
    </row>
    <row r="26" spans="2:8" x14ac:dyDescent="0.2">
      <c r="D26" s="14" t="s">
        <v>50</v>
      </c>
      <c r="E26" s="14" t="s">
        <v>51</v>
      </c>
      <c r="F26" s="14" t="s">
        <v>112</v>
      </c>
      <c r="G26" s="14" t="s">
        <v>113</v>
      </c>
    </row>
    <row r="27" spans="2:8" x14ac:dyDescent="0.2">
      <c r="B27" s="47" t="s">
        <v>184</v>
      </c>
      <c r="C27" s="14" t="s">
        <v>98</v>
      </c>
      <c r="D27" s="14">
        <v>51.64</v>
      </c>
      <c r="E27" s="14">
        <v>29.19</v>
      </c>
      <c r="F27" s="14">
        <v>7.21</v>
      </c>
      <c r="G27" s="14">
        <v>11.950000000000001</v>
      </c>
    </row>
    <row r="28" spans="2:8" x14ac:dyDescent="0.2">
      <c r="B28" s="47"/>
      <c r="C28" s="14" t="s">
        <v>99</v>
      </c>
      <c r="D28" s="14">
        <v>54</v>
      </c>
      <c r="E28" s="14">
        <v>24.740000000000002</v>
      </c>
      <c r="F28" s="14">
        <v>7.81</v>
      </c>
      <c r="G28" s="14">
        <v>13.459999999999997</v>
      </c>
    </row>
    <row r="29" spans="2:8" x14ac:dyDescent="0.2">
      <c r="B29" s="47"/>
      <c r="C29" s="14" t="s">
        <v>100</v>
      </c>
      <c r="D29" s="14">
        <v>62.23</v>
      </c>
      <c r="E29" s="14">
        <v>19.010000000000002</v>
      </c>
      <c r="F29" s="14">
        <v>6.67</v>
      </c>
      <c r="G29" s="14">
        <v>12.1</v>
      </c>
    </row>
    <row r="30" spans="2:8" x14ac:dyDescent="0.2">
      <c r="B30" s="47"/>
      <c r="C30" s="14" t="s">
        <v>101</v>
      </c>
      <c r="D30" s="14">
        <v>61.59</v>
      </c>
      <c r="E30" s="14">
        <v>18.59</v>
      </c>
      <c r="F30" s="14">
        <v>7.08</v>
      </c>
      <c r="G30" s="14">
        <v>12.729999999999999</v>
      </c>
    </row>
    <row r="31" spans="2:8" x14ac:dyDescent="0.2">
      <c r="B31" s="47"/>
      <c r="C31" s="14" t="s">
        <v>102</v>
      </c>
      <c r="D31" s="14">
        <v>68.400000000000006</v>
      </c>
      <c r="E31" s="14">
        <v>12.530000000000001</v>
      </c>
      <c r="F31" s="14">
        <v>6.84</v>
      </c>
      <c r="G31" s="14">
        <v>12.23</v>
      </c>
    </row>
    <row r="32" spans="2:8" x14ac:dyDescent="0.2">
      <c r="B32" s="47"/>
      <c r="C32" s="48"/>
      <c r="D32" s="49"/>
      <c r="E32" s="49"/>
      <c r="F32" s="49"/>
      <c r="G32" s="50"/>
    </row>
    <row r="33" spans="2:7" x14ac:dyDescent="0.2">
      <c r="B33" s="47"/>
      <c r="C33" s="14" t="s">
        <v>103</v>
      </c>
      <c r="D33" s="14">
        <v>58.69</v>
      </c>
      <c r="E33" s="14">
        <v>19.82</v>
      </c>
      <c r="F33" s="14">
        <v>7.1</v>
      </c>
      <c r="G33" s="14">
        <v>14.379999999999999</v>
      </c>
    </row>
    <row r="34" spans="2:7" x14ac:dyDescent="0.2">
      <c r="B34" s="47"/>
      <c r="C34" s="14" t="s">
        <v>104</v>
      </c>
      <c r="D34" s="14">
        <v>62.71</v>
      </c>
      <c r="E34" s="14">
        <v>14.26</v>
      </c>
      <c r="F34" s="14">
        <v>7.91</v>
      </c>
      <c r="G34" s="14">
        <v>15.11</v>
      </c>
    </row>
    <row r="35" spans="2:7" x14ac:dyDescent="0.2">
      <c r="B35" s="47"/>
      <c r="C35" s="14" t="s">
        <v>105</v>
      </c>
      <c r="D35" s="14">
        <v>64.22</v>
      </c>
      <c r="E35" s="14">
        <v>14.040000000000001</v>
      </c>
      <c r="F35" s="14">
        <v>7.51</v>
      </c>
      <c r="G35" s="14">
        <v>14.219999999999999</v>
      </c>
    </row>
    <row r="36" spans="2:7" x14ac:dyDescent="0.2">
      <c r="B36" s="47"/>
      <c r="C36" s="14" t="s">
        <v>106</v>
      </c>
      <c r="D36" s="14">
        <v>54.07</v>
      </c>
      <c r="E36" s="14">
        <v>14.969999999999999</v>
      </c>
      <c r="F36" s="14">
        <v>10.220000000000001</v>
      </c>
      <c r="G36" s="14">
        <v>20.74</v>
      </c>
    </row>
    <row r="37" spans="2:7" x14ac:dyDescent="0.2">
      <c r="B37" s="47"/>
      <c r="C37" s="14" t="s">
        <v>107</v>
      </c>
      <c r="D37" s="14">
        <v>68.09</v>
      </c>
      <c r="E37" s="14">
        <v>12.29</v>
      </c>
      <c r="F37" s="14">
        <v>7.04</v>
      </c>
      <c r="G37" s="14">
        <v>12.58</v>
      </c>
    </row>
    <row r="38" spans="2:7" x14ac:dyDescent="0.2">
      <c r="B38" s="47"/>
      <c r="C38" s="48"/>
      <c r="D38" s="49"/>
      <c r="E38" s="49"/>
      <c r="F38" s="49"/>
      <c r="G38" s="50"/>
    </row>
    <row r="39" spans="2:7" x14ac:dyDescent="0.2">
      <c r="B39" s="47"/>
      <c r="C39" s="14" t="s">
        <v>108</v>
      </c>
      <c r="D39" s="14">
        <v>65.040000000000006</v>
      </c>
      <c r="E39" s="14">
        <v>14.34</v>
      </c>
      <c r="F39" s="14">
        <v>7.37</v>
      </c>
      <c r="G39" s="14">
        <v>13.25</v>
      </c>
    </row>
    <row r="40" spans="2:7" x14ac:dyDescent="0.2">
      <c r="B40" s="47"/>
      <c r="C40" s="14" t="s">
        <v>109</v>
      </c>
      <c r="D40" s="14">
        <v>66.699999999999989</v>
      </c>
      <c r="E40" s="14">
        <v>13.75</v>
      </c>
      <c r="F40" s="14">
        <v>6.93</v>
      </c>
      <c r="G40" s="14">
        <v>12.620000000000001</v>
      </c>
    </row>
  </sheetData>
  <mergeCells count="6">
    <mergeCell ref="B5:B18"/>
    <mergeCell ref="B20:B21"/>
    <mergeCell ref="B27:B40"/>
    <mergeCell ref="B19:H19"/>
    <mergeCell ref="C32:G32"/>
    <mergeCell ref="C38:G3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8"/>
  <sheetViews>
    <sheetView tabSelected="1" workbookViewId="0">
      <selection activeCell="H19" sqref="H19"/>
    </sheetView>
  </sheetViews>
  <sheetFormatPr baseColWidth="10" defaultRowHeight="16" x14ac:dyDescent="0.2"/>
  <cols>
    <col min="2" max="2" width="13.6640625" customWidth="1"/>
  </cols>
  <sheetData>
    <row r="2" spans="2:15" x14ac:dyDescent="0.2">
      <c r="B2" s="18" t="s">
        <v>183</v>
      </c>
    </row>
    <row r="4" spans="2:15" x14ac:dyDescent="0.2">
      <c r="B4" s="7"/>
      <c r="C4" s="48" t="s">
        <v>61</v>
      </c>
      <c r="D4" s="50"/>
    </row>
    <row r="5" spans="2:15" x14ac:dyDescent="0.2">
      <c r="B5" s="7"/>
      <c r="C5" s="14" t="s">
        <v>50</v>
      </c>
      <c r="D5" s="14" t="s">
        <v>51</v>
      </c>
      <c r="G5" s="7"/>
      <c r="H5" s="7"/>
      <c r="I5" s="7"/>
      <c r="J5" s="7"/>
      <c r="K5" s="7"/>
      <c r="O5" s="66"/>
    </row>
    <row r="6" spans="2:15" x14ac:dyDescent="0.2">
      <c r="B6" s="14" t="s">
        <v>56</v>
      </c>
      <c r="C6" s="14">
        <v>2065618</v>
      </c>
      <c r="D6" s="14">
        <v>1349752</v>
      </c>
      <c r="G6" s="7"/>
      <c r="H6" s="7"/>
      <c r="I6" s="7"/>
      <c r="J6" s="7"/>
      <c r="K6" s="7"/>
      <c r="O6" s="66"/>
    </row>
    <row r="7" spans="2:15" x14ac:dyDescent="0.2">
      <c r="B7" s="14" t="s">
        <v>55</v>
      </c>
      <c r="C7" s="14">
        <v>2027356</v>
      </c>
      <c r="D7" s="14">
        <v>1042236</v>
      </c>
      <c r="G7" s="7"/>
      <c r="H7" s="7"/>
      <c r="I7" s="7"/>
      <c r="J7" s="7"/>
      <c r="K7" s="7"/>
      <c r="O7" s="66"/>
    </row>
    <row r="8" spans="2:15" x14ac:dyDescent="0.2">
      <c r="B8" s="14" t="s">
        <v>54</v>
      </c>
      <c r="C8" s="14">
        <v>2334963</v>
      </c>
      <c r="D8" s="14">
        <v>785240</v>
      </c>
      <c r="G8" s="7"/>
      <c r="H8" s="7"/>
      <c r="I8" s="7"/>
      <c r="J8" s="7"/>
      <c r="K8" s="7"/>
      <c r="O8" s="66"/>
    </row>
    <row r="9" spans="2:15" x14ac:dyDescent="0.2">
      <c r="B9" s="14" t="s">
        <v>53</v>
      </c>
      <c r="C9" s="14">
        <v>2201010</v>
      </c>
      <c r="D9" s="14">
        <v>728964</v>
      </c>
      <c r="G9" s="7"/>
      <c r="H9" s="7"/>
      <c r="I9" s="7"/>
      <c r="J9" s="7"/>
      <c r="K9" s="7"/>
      <c r="O9" s="66"/>
    </row>
    <row r="10" spans="2:15" x14ac:dyDescent="0.2">
      <c r="B10" s="14" t="s">
        <v>52</v>
      </c>
      <c r="C10" s="14">
        <v>2292709</v>
      </c>
      <c r="D10" s="14">
        <v>450509</v>
      </c>
      <c r="G10" s="7"/>
      <c r="H10" s="7"/>
      <c r="I10" s="7"/>
      <c r="J10" s="7"/>
      <c r="K10" s="7"/>
    </row>
    <row r="11" spans="2:15" x14ac:dyDescent="0.2">
      <c r="G11" s="75"/>
      <c r="I11" s="7"/>
      <c r="J11" s="7"/>
      <c r="K11" s="7"/>
      <c r="O11" s="66"/>
    </row>
    <row r="12" spans="2:15" x14ac:dyDescent="0.2">
      <c r="G12" s="75"/>
      <c r="I12" s="7"/>
      <c r="J12" s="7"/>
      <c r="K12" s="7"/>
      <c r="O12" s="66"/>
    </row>
    <row r="13" spans="2:15" x14ac:dyDescent="0.2">
      <c r="D13" s="7"/>
      <c r="E13" s="7"/>
      <c r="F13" s="7"/>
      <c r="G13" s="7"/>
      <c r="H13" s="7"/>
      <c r="I13" s="7"/>
      <c r="J13" s="7"/>
      <c r="K13" s="7"/>
    </row>
    <row r="14" spans="2:15" x14ac:dyDescent="0.2">
      <c r="D14" s="76"/>
      <c r="E14" s="7"/>
      <c r="F14" s="7"/>
      <c r="G14" s="7"/>
      <c r="H14" s="7"/>
      <c r="I14" s="7"/>
      <c r="J14" s="7"/>
      <c r="K14" s="7"/>
      <c r="O14" s="66"/>
    </row>
    <row r="15" spans="2:15" x14ac:dyDescent="0.2">
      <c r="D15" s="76"/>
      <c r="E15" s="7"/>
      <c r="F15" s="7"/>
      <c r="G15" s="7"/>
      <c r="H15" s="7"/>
      <c r="I15" s="7"/>
      <c r="J15" s="7"/>
      <c r="K15" s="7"/>
      <c r="O15" s="66"/>
    </row>
    <row r="16" spans="2:15" x14ac:dyDescent="0.2">
      <c r="D16" s="7"/>
      <c r="E16" s="7"/>
      <c r="F16" s="7"/>
      <c r="G16" s="7"/>
      <c r="H16" s="7"/>
      <c r="I16" s="7"/>
      <c r="J16" s="7"/>
      <c r="K16" s="7"/>
      <c r="O16" s="66"/>
    </row>
    <row r="17" spans="4:15" x14ac:dyDescent="0.2">
      <c r="D17" s="76"/>
      <c r="E17" s="7"/>
      <c r="F17" s="7"/>
      <c r="G17" s="7"/>
      <c r="H17" s="7"/>
      <c r="I17" s="7"/>
      <c r="J17" s="7"/>
      <c r="K17" s="7"/>
      <c r="O17" s="66"/>
    </row>
    <row r="18" spans="4:15" x14ac:dyDescent="0.2">
      <c r="D18" s="76"/>
      <c r="E18" s="7"/>
      <c r="F18" s="7"/>
      <c r="G18" s="7"/>
      <c r="H18" s="7"/>
      <c r="I18" s="7"/>
      <c r="J18" s="7"/>
      <c r="K18" s="7"/>
      <c r="O18" s="66"/>
    </row>
  </sheetData>
  <mergeCells count="6">
    <mergeCell ref="C4:D4"/>
    <mergeCell ref="D14:D15"/>
    <mergeCell ref="D17:D18"/>
    <mergeCell ref="O5:O9"/>
    <mergeCell ref="O11:O12"/>
    <mergeCell ref="O14:O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4"/>
  <sheetViews>
    <sheetView workbookViewId="0">
      <selection activeCell="J24" sqref="J24"/>
    </sheetView>
  </sheetViews>
  <sheetFormatPr baseColWidth="10" defaultRowHeight="16" x14ac:dyDescent="0.2"/>
  <cols>
    <col min="2" max="2" width="22.6640625" customWidth="1"/>
    <col min="7" max="7" width="24.5" customWidth="1"/>
  </cols>
  <sheetData>
    <row r="2" spans="2:7" x14ac:dyDescent="0.2">
      <c r="B2" s="18" t="s">
        <v>12</v>
      </c>
    </row>
    <row r="4" spans="2:7" x14ac:dyDescent="0.2">
      <c r="D4" s="14" t="s">
        <v>50</v>
      </c>
      <c r="E4" s="14" t="s">
        <v>51</v>
      </c>
      <c r="F4" s="14" t="s">
        <v>114</v>
      </c>
      <c r="G4" s="14" t="s">
        <v>115</v>
      </c>
    </row>
    <row r="5" spans="2:7" x14ac:dyDescent="0.2">
      <c r="B5" s="47" t="s">
        <v>48</v>
      </c>
      <c r="C5" s="14" t="s">
        <v>117</v>
      </c>
      <c r="D5" s="14">
        <v>1728786</v>
      </c>
      <c r="E5" s="14">
        <v>1336436</v>
      </c>
      <c r="F5" s="14">
        <f>E5/D5</f>
        <v>0.77304883311179062</v>
      </c>
      <c r="G5" s="56">
        <f>((F5-F6)/F5)*100</f>
        <v>43.485532649513765</v>
      </c>
    </row>
    <row r="6" spans="2:7" x14ac:dyDescent="0.2">
      <c r="B6" s="47"/>
      <c r="C6" s="14" t="s">
        <v>118</v>
      </c>
      <c r="D6" s="14">
        <v>1808183</v>
      </c>
      <c r="E6" s="14">
        <v>789967</v>
      </c>
      <c r="F6" s="14">
        <f t="shared" ref="F6:F18" si="0">E6/D6</f>
        <v>0.43688443039227776</v>
      </c>
      <c r="G6" s="57"/>
    </row>
    <row r="7" spans="2:7" x14ac:dyDescent="0.2">
      <c r="B7" s="47"/>
      <c r="C7" s="48"/>
      <c r="D7" s="49"/>
      <c r="E7" s="49"/>
      <c r="F7" s="49"/>
      <c r="G7" s="50"/>
    </row>
    <row r="8" spans="2:7" x14ac:dyDescent="0.2">
      <c r="B8" s="47"/>
      <c r="C8" s="14" t="s">
        <v>119</v>
      </c>
      <c r="D8" s="14">
        <v>1713368</v>
      </c>
      <c r="E8" s="14">
        <v>1026222</v>
      </c>
      <c r="F8" s="14">
        <f t="shared" si="0"/>
        <v>0.59895013797386198</v>
      </c>
      <c r="G8" s="56">
        <f t="shared" ref="G8:G17" si="1">((F8-F9)/F8)*100</f>
        <v>52.523246604015419</v>
      </c>
    </row>
    <row r="9" spans="2:7" x14ac:dyDescent="0.2">
      <c r="B9" s="47"/>
      <c r="C9" s="14" t="s">
        <v>120</v>
      </c>
      <c r="D9" s="14">
        <v>1887815</v>
      </c>
      <c r="E9" s="14">
        <v>536823</v>
      </c>
      <c r="F9" s="14">
        <f t="shared" si="0"/>
        <v>0.28436207997075985</v>
      </c>
      <c r="G9" s="57"/>
    </row>
    <row r="10" spans="2:7" x14ac:dyDescent="0.2">
      <c r="B10" s="48"/>
      <c r="C10" s="49"/>
      <c r="D10" s="49"/>
      <c r="E10" s="49"/>
      <c r="F10" s="49"/>
      <c r="G10" s="50"/>
    </row>
    <row r="11" spans="2:7" x14ac:dyDescent="0.2">
      <c r="B11" s="47" t="s">
        <v>66</v>
      </c>
      <c r="C11" s="14" t="s">
        <v>121</v>
      </c>
      <c r="D11" s="14">
        <v>1990414</v>
      </c>
      <c r="E11" s="14">
        <v>772633</v>
      </c>
      <c r="F11" s="14">
        <f t="shared" si="0"/>
        <v>0.38817703251685326</v>
      </c>
      <c r="G11" s="56">
        <f t="shared" si="1"/>
        <v>30.869282940825808</v>
      </c>
    </row>
    <row r="12" spans="2:7" x14ac:dyDescent="0.2">
      <c r="B12" s="47"/>
      <c r="C12" s="14" t="s">
        <v>122</v>
      </c>
      <c r="D12" s="14">
        <v>1901203</v>
      </c>
      <c r="E12" s="14">
        <v>510187</v>
      </c>
      <c r="F12" s="14">
        <f t="shared" si="0"/>
        <v>0.26834956603792443</v>
      </c>
      <c r="G12" s="57"/>
    </row>
    <row r="13" spans="2:7" x14ac:dyDescent="0.2">
      <c r="B13" s="58"/>
      <c r="C13" s="59"/>
      <c r="D13" s="59"/>
      <c r="E13" s="59"/>
      <c r="F13" s="59"/>
      <c r="G13" s="60"/>
    </row>
    <row r="14" spans="2:7" x14ac:dyDescent="0.2">
      <c r="B14" s="47" t="s">
        <v>116</v>
      </c>
      <c r="C14" s="14" t="s">
        <v>123</v>
      </c>
      <c r="D14" s="14">
        <v>1797326</v>
      </c>
      <c r="E14" s="14">
        <v>713203</v>
      </c>
      <c r="F14" s="14">
        <f t="shared" si="0"/>
        <v>0.39681337720591592</v>
      </c>
      <c r="G14" s="56">
        <f t="shared" si="1"/>
        <v>17.338161192657736</v>
      </c>
    </row>
    <row r="15" spans="2:7" x14ac:dyDescent="0.2">
      <c r="B15" s="47"/>
      <c r="C15" s="14" t="s">
        <v>124</v>
      </c>
      <c r="D15" s="14">
        <v>1545084</v>
      </c>
      <c r="E15" s="14">
        <v>506808</v>
      </c>
      <c r="F15" s="14">
        <f t="shared" si="0"/>
        <v>0.32801323423192524</v>
      </c>
      <c r="G15" s="57"/>
    </row>
    <row r="16" spans="2:7" x14ac:dyDescent="0.2">
      <c r="B16" s="47"/>
      <c r="C16" s="48"/>
      <c r="D16" s="49"/>
      <c r="E16" s="49"/>
      <c r="F16" s="49"/>
      <c r="G16" s="50"/>
    </row>
    <row r="17" spans="2:7" x14ac:dyDescent="0.2">
      <c r="B17" s="47"/>
      <c r="C17" s="14" t="s">
        <v>125</v>
      </c>
      <c r="D17" s="14">
        <v>1888634</v>
      </c>
      <c r="E17" s="14">
        <v>438219</v>
      </c>
      <c r="F17" s="14">
        <f t="shared" si="0"/>
        <v>0.23202960446544962</v>
      </c>
      <c r="G17" s="56">
        <f t="shared" si="1"/>
        <v>3.2522787843773533</v>
      </c>
    </row>
    <row r="18" spans="2:7" x14ac:dyDescent="0.2">
      <c r="B18" s="47"/>
      <c r="C18" s="14" t="s">
        <v>126</v>
      </c>
      <c r="D18" s="14">
        <v>1999293</v>
      </c>
      <c r="E18" s="14">
        <v>448808</v>
      </c>
      <c r="F18" s="14">
        <f t="shared" si="0"/>
        <v>0.22448335486594512</v>
      </c>
      <c r="G18" s="57"/>
    </row>
    <row r="23" spans="2:7" x14ac:dyDescent="0.2">
      <c r="E23" s="66"/>
    </row>
    <row r="24" spans="2:7" x14ac:dyDescent="0.2">
      <c r="E24" s="66"/>
    </row>
  </sheetData>
  <mergeCells count="13">
    <mergeCell ref="E23:E24"/>
    <mergeCell ref="C7:G7"/>
    <mergeCell ref="G5:G6"/>
    <mergeCell ref="G8:G9"/>
    <mergeCell ref="G11:G12"/>
    <mergeCell ref="G14:G15"/>
    <mergeCell ref="G17:G18"/>
    <mergeCell ref="C16:G16"/>
    <mergeCell ref="B13:G13"/>
    <mergeCell ref="B10:G10"/>
    <mergeCell ref="B5:B9"/>
    <mergeCell ref="B11:B12"/>
    <mergeCell ref="B14:B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workbookViewId="0">
      <selection activeCell="C20" sqref="C20"/>
    </sheetView>
  </sheetViews>
  <sheetFormatPr baseColWidth="10" defaultRowHeight="16" x14ac:dyDescent="0.2"/>
  <cols>
    <col min="2" max="2" width="44.1640625" customWidth="1"/>
    <col min="3" max="3" width="35.5" customWidth="1"/>
    <col min="4" max="4" width="18.5" customWidth="1"/>
    <col min="5" max="5" width="15" customWidth="1"/>
  </cols>
  <sheetData>
    <row r="2" spans="2:7" ht="16" customHeight="1" x14ac:dyDescent="0.2">
      <c r="B2" s="18" t="s">
        <v>13</v>
      </c>
    </row>
    <row r="3" spans="2:7" ht="16" customHeight="1" x14ac:dyDescent="0.2">
      <c r="B3" s="7"/>
      <c r="C3" s="67" t="s">
        <v>145</v>
      </c>
      <c r="D3" s="67"/>
      <c r="E3" s="67" t="s">
        <v>142</v>
      </c>
      <c r="F3" s="67" t="s">
        <v>144</v>
      </c>
      <c r="G3" s="67" t="s">
        <v>143</v>
      </c>
    </row>
    <row r="4" spans="2:7" ht="16" customHeight="1" x14ac:dyDescent="0.2">
      <c r="B4" s="24" t="s">
        <v>141</v>
      </c>
      <c r="C4" s="25" t="s">
        <v>139</v>
      </c>
      <c r="D4" s="25" t="s">
        <v>140</v>
      </c>
      <c r="E4" s="67"/>
      <c r="F4" s="67"/>
      <c r="G4" s="67"/>
    </row>
    <row r="5" spans="2:7" ht="16" customHeight="1" x14ac:dyDescent="0.2">
      <c r="B5" s="14" t="s">
        <v>127</v>
      </c>
      <c r="C5" s="14">
        <v>0.2153846153846154</v>
      </c>
      <c r="D5" s="14">
        <v>7.2223031715964836E-2</v>
      </c>
      <c r="E5" s="14">
        <v>2.98</v>
      </c>
      <c r="F5" s="14">
        <v>1.8199999999999999E-7</v>
      </c>
      <c r="G5" s="14">
        <v>2.8500000000000001E-3</v>
      </c>
    </row>
    <row r="6" spans="2:7" ht="16" customHeight="1" x14ac:dyDescent="0.2">
      <c r="B6" s="14" t="s">
        <v>128</v>
      </c>
      <c r="C6" s="14">
        <v>0.1076923076923077</v>
      </c>
      <c r="D6" s="14">
        <v>1.8407887707028024E-2</v>
      </c>
      <c r="E6" s="14">
        <v>5.85</v>
      </c>
      <c r="F6" s="14">
        <v>1.85E-7</v>
      </c>
      <c r="G6" s="14">
        <v>1.4499999999999999E-3</v>
      </c>
    </row>
    <row r="7" spans="2:7" ht="16" customHeight="1" x14ac:dyDescent="0.2">
      <c r="B7" s="14" t="s">
        <v>129</v>
      </c>
      <c r="C7" s="14">
        <v>0.26923076923076922</v>
      </c>
      <c r="D7" s="14">
        <v>0.11239011122444023</v>
      </c>
      <c r="E7" s="14">
        <v>2.4</v>
      </c>
      <c r="F7" s="14">
        <v>8.7400000000000002E-7</v>
      </c>
      <c r="G7" s="14">
        <v>2.2799999999999999E-3</v>
      </c>
    </row>
    <row r="8" spans="2:7" ht="16" customHeight="1" x14ac:dyDescent="0.2">
      <c r="B8" s="14" t="s">
        <v>130</v>
      </c>
      <c r="C8" s="14">
        <v>0.11538461538461539</v>
      </c>
      <c r="D8" s="14">
        <v>2.5596192141434746E-2</v>
      </c>
      <c r="E8" s="14">
        <v>4.51</v>
      </c>
      <c r="F8" s="14">
        <v>1.61E-6</v>
      </c>
      <c r="G8" s="14">
        <v>3.16E-3</v>
      </c>
    </row>
    <row r="9" spans="2:7" ht="16" customHeight="1" x14ac:dyDescent="0.2">
      <c r="B9" s="14" t="s">
        <v>131</v>
      </c>
      <c r="C9" s="14">
        <v>0.2076923076923077</v>
      </c>
      <c r="D9" s="14">
        <v>7.7128563796201852E-2</v>
      </c>
      <c r="E9" s="14">
        <v>2.69</v>
      </c>
      <c r="F9" s="14">
        <v>2.21E-6</v>
      </c>
      <c r="G9" s="14">
        <v>3.46E-3</v>
      </c>
    </row>
    <row r="10" spans="2:7" ht="16" customHeight="1" x14ac:dyDescent="0.2">
      <c r="B10" s="14" t="s">
        <v>132</v>
      </c>
      <c r="C10" s="14">
        <v>0.51538461538461533</v>
      </c>
      <c r="D10" s="14">
        <v>0.32085093982223517</v>
      </c>
      <c r="E10" s="14">
        <v>1.61</v>
      </c>
      <c r="F10" s="14">
        <v>4.8799999999999999E-6</v>
      </c>
      <c r="G10" s="14">
        <v>5.8900000000000003E-3</v>
      </c>
    </row>
    <row r="11" spans="2:7" ht="16" customHeight="1" x14ac:dyDescent="0.2">
      <c r="B11" s="14" t="s">
        <v>133</v>
      </c>
      <c r="C11" s="14">
        <v>0.19230769230769232</v>
      </c>
      <c r="D11" s="14">
        <v>7.9411336150371561E-2</v>
      </c>
      <c r="E11" s="14">
        <v>2.42</v>
      </c>
      <c r="F11" s="14">
        <v>5.2099999999999999E-5</v>
      </c>
      <c r="G11" s="14">
        <v>3.4000000000000002E-2</v>
      </c>
    </row>
    <row r="12" spans="2:7" ht="16" customHeight="1" x14ac:dyDescent="0.2">
      <c r="B12" s="14" t="s">
        <v>134</v>
      </c>
      <c r="C12" s="14">
        <v>0.2846153846153846</v>
      </c>
      <c r="D12" s="14">
        <v>0.14697168390888338</v>
      </c>
      <c r="E12" s="14">
        <v>1.94</v>
      </c>
      <c r="F12" s="14">
        <v>5.4200000000000003E-5</v>
      </c>
      <c r="G12" s="14">
        <v>3.4000000000000002E-2</v>
      </c>
    </row>
    <row r="13" spans="2:7" ht="16" customHeight="1" x14ac:dyDescent="0.2">
      <c r="B13" s="14" t="s">
        <v>135</v>
      </c>
      <c r="C13" s="14">
        <v>0.16153846153846155</v>
      </c>
      <c r="D13" s="14">
        <v>6.4743309534217294E-2</v>
      </c>
      <c r="E13" s="14">
        <v>2.5</v>
      </c>
      <c r="F13" s="14">
        <v>1.0399999999999999E-4</v>
      </c>
      <c r="G13" s="14">
        <v>6.0400000000000002E-2</v>
      </c>
    </row>
    <row r="14" spans="2:7" ht="16" customHeight="1" x14ac:dyDescent="0.2">
      <c r="B14" s="14" t="s">
        <v>136</v>
      </c>
      <c r="C14" s="14">
        <v>0.2076923076923077</v>
      </c>
      <c r="D14" s="14">
        <v>0.11054446549128175</v>
      </c>
      <c r="E14" s="14">
        <v>1.88</v>
      </c>
      <c r="F14" s="14">
        <v>1.15E-3</v>
      </c>
      <c r="G14" s="14">
        <v>0.36099999999999999</v>
      </c>
    </row>
    <row r="15" spans="2:7" ht="16" customHeight="1" x14ac:dyDescent="0.2">
      <c r="B15" s="14" t="s">
        <v>137</v>
      </c>
      <c r="C15" s="14">
        <v>6.9230769230769235E-2</v>
      </c>
      <c r="D15" s="14">
        <v>2.4187673029287482E-2</v>
      </c>
      <c r="E15" s="14">
        <v>2.86</v>
      </c>
      <c r="F15" s="14">
        <v>4.7400000000000003E-3</v>
      </c>
      <c r="G15" s="14">
        <v>1</v>
      </c>
    </row>
    <row r="16" spans="2:7" ht="16" customHeight="1" x14ac:dyDescent="0.2">
      <c r="B16" s="14" t="s">
        <v>138</v>
      </c>
      <c r="C16" s="14">
        <v>6.1538461538461542E-2</v>
      </c>
      <c r="D16" s="14">
        <v>2.3944824906503473E-2</v>
      </c>
      <c r="E16" s="14">
        <v>2.57</v>
      </c>
      <c r="F16" s="14">
        <v>1.38E-2</v>
      </c>
      <c r="G16" s="14">
        <v>1</v>
      </c>
    </row>
    <row r="17" ht="16" customHeight="1" x14ac:dyDescent="0.2"/>
    <row r="18" ht="16" customHeight="1" x14ac:dyDescent="0.2"/>
  </sheetData>
  <mergeCells count="4">
    <mergeCell ref="C3:D3"/>
    <mergeCell ref="E3:E4"/>
    <mergeCell ref="F3:F4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ouce data for Fig 2</vt:lpstr>
      <vt:lpstr>Souce data for Fig 3</vt:lpstr>
      <vt:lpstr>Souce data for Fig 4</vt:lpstr>
      <vt:lpstr>Souce data for Fig 6</vt:lpstr>
      <vt:lpstr>Souce data for Fig 7</vt:lpstr>
      <vt:lpstr>Source data Ext fig 2</vt:lpstr>
      <vt:lpstr>Source data Ext fig 3</vt:lpstr>
      <vt:lpstr>Source data Ext fig 4</vt:lpstr>
      <vt:lpstr>Source data Ext fig 6</vt:lpstr>
      <vt:lpstr>Source data Ext fig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6T08:40:48Z</dcterms:created>
  <dcterms:modified xsi:type="dcterms:W3CDTF">2023-10-13T09:28:12Z</dcterms:modified>
</cp:coreProperties>
</file>